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eric_johnson2_usda_gov/Documents/a manuscript Per transporter/Figures and supp/Supplemental/"/>
    </mc:Choice>
  </mc:AlternateContent>
  <xr:revisionPtr revIDLastSave="181" documentId="8_{A0CD82DA-4274-45F1-901A-71FCFE4C722A}" xr6:coauthVersionLast="47" xr6:coauthVersionMax="47" xr10:uidLastSave="{4771A93A-A2D3-487F-BC48-0D3171800F29}"/>
  <bookViews>
    <workbookView xWindow="-110" yWindow="-110" windowWidth="19420" windowHeight="10420" xr2:uid="{F2123048-10CE-42BB-A873-0AF031CB55F4}"/>
  </bookViews>
  <sheets>
    <sheet name="3DPI" sheetId="1" r:id="rId1"/>
    <sheet name="3DPI RANK" sheetId="3" r:id="rId2"/>
    <sheet name="6DPI" sheetId="2" r:id="rId3"/>
    <sheet name="6DPI RANK" sheetId="4" r:id="rId4"/>
    <sheet name="COMPARE RAN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4" l="1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1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52" i="4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" i="3"/>
  <c r="G128" i="4"/>
  <c r="G40" i="4"/>
  <c r="G8" i="4"/>
  <c r="G33" i="4"/>
  <c r="G102" i="4"/>
  <c r="G142" i="4"/>
  <c r="G129" i="4"/>
  <c r="G25" i="4"/>
  <c r="G144" i="4"/>
  <c r="G117" i="4"/>
  <c r="G113" i="4"/>
  <c r="G37" i="4"/>
  <c r="G84" i="4"/>
  <c r="G46" i="4"/>
  <c r="G59" i="4"/>
  <c r="G105" i="4"/>
  <c r="G77" i="4"/>
  <c r="G145" i="4"/>
  <c r="G56" i="4"/>
  <c r="G50" i="4"/>
  <c r="G92" i="4"/>
  <c r="G83" i="4"/>
  <c r="G1" i="4"/>
  <c r="G6" i="4"/>
  <c r="G72" i="4"/>
  <c r="G162" i="4"/>
  <c r="G21" i="4"/>
  <c r="G163" i="4"/>
  <c r="G15" i="4"/>
  <c r="G115" i="4"/>
  <c r="G175" i="4"/>
  <c r="G111" i="4"/>
  <c r="G110" i="4"/>
  <c r="G22" i="4"/>
  <c r="G168" i="4"/>
  <c r="G41" i="4"/>
  <c r="G119" i="4"/>
  <c r="G98" i="4"/>
  <c r="G147" i="4"/>
  <c r="G101" i="4"/>
  <c r="G167" i="4"/>
  <c r="G107" i="4"/>
  <c r="G29" i="4"/>
  <c r="G89" i="4"/>
  <c r="G143" i="4"/>
  <c r="G71" i="4"/>
  <c r="G135" i="4"/>
  <c r="G99" i="4"/>
  <c r="G149" i="4"/>
  <c r="G3" i="4"/>
  <c r="G14" i="4"/>
  <c r="G68" i="4"/>
  <c r="G182" i="4"/>
  <c r="G80" i="4"/>
  <c r="G133" i="4"/>
  <c r="G91" i="4"/>
  <c r="G151" i="4"/>
  <c r="G48" i="4"/>
  <c r="G70" i="4"/>
  <c r="G60" i="4"/>
  <c r="G44" i="4"/>
  <c r="G173" i="4"/>
  <c r="G4" i="4"/>
  <c r="G12" i="4"/>
  <c r="G49" i="4"/>
  <c r="G118" i="4"/>
  <c r="G31" i="4"/>
  <c r="G94" i="4"/>
  <c r="G136" i="4"/>
  <c r="G97" i="4"/>
  <c r="G141" i="4"/>
  <c r="G157" i="4"/>
  <c r="G87" i="4"/>
  <c r="G63" i="4"/>
  <c r="G161" i="4"/>
  <c r="G169" i="4"/>
  <c r="G181" i="4"/>
  <c r="G43" i="4"/>
  <c r="G132" i="4"/>
  <c r="G131" i="4"/>
  <c r="G108" i="4"/>
  <c r="G139" i="4"/>
  <c r="G160" i="4"/>
  <c r="G109" i="4"/>
  <c r="G171" i="4"/>
  <c r="G156" i="4"/>
  <c r="G114" i="4"/>
  <c r="G82" i="4"/>
  <c r="G152" i="4"/>
  <c r="G120" i="4"/>
  <c r="G180" i="4"/>
  <c r="G51" i="4"/>
  <c r="G39" i="4"/>
  <c r="G155" i="4"/>
  <c r="G10" i="4"/>
  <c r="G69" i="4"/>
  <c r="G67" i="4"/>
  <c r="G177" i="4"/>
  <c r="G58" i="4"/>
  <c r="G93" i="4"/>
  <c r="G90" i="4"/>
  <c r="G137" i="4"/>
  <c r="G65" i="4"/>
  <c r="G158" i="4"/>
  <c r="G73" i="4"/>
  <c r="G54" i="4"/>
  <c r="G86" i="4"/>
  <c r="G74" i="4"/>
  <c r="G36" i="4"/>
  <c r="G164" i="4"/>
  <c r="G95" i="4"/>
  <c r="G28" i="4"/>
  <c r="G165" i="4"/>
  <c r="G42" i="4"/>
  <c r="G5" i="4"/>
  <c r="G150" i="4"/>
  <c r="G16" i="4"/>
  <c r="G127" i="4"/>
  <c r="G146" i="4"/>
  <c r="G26" i="4"/>
  <c r="G32" i="4"/>
  <c r="G23" i="4"/>
  <c r="G126" i="4"/>
  <c r="G78" i="4"/>
  <c r="G121" i="4"/>
  <c r="G176" i="4"/>
  <c r="G52" i="4"/>
  <c r="G85" i="4"/>
  <c r="G62" i="4"/>
  <c r="G57" i="4"/>
  <c r="G106" i="4"/>
  <c r="G154" i="4"/>
  <c r="G166" i="4"/>
  <c r="G18" i="4"/>
  <c r="G38" i="4"/>
  <c r="G81" i="4"/>
  <c r="G24" i="4"/>
  <c r="G112" i="4"/>
  <c r="G11" i="4"/>
  <c r="G104" i="4"/>
  <c r="G66" i="4"/>
  <c r="G174" i="4"/>
  <c r="G55" i="4"/>
  <c r="G130" i="4"/>
  <c r="G100" i="4"/>
  <c r="G88" i="4"/>
  <c r="G123" i="4"/>
  <c r="G138" i="4"/>
  <c r="G79" i="4"/>
  <c r="G134" i="4"/>
  <c r="G125" i="4"/>
  <c r="G172" i="4"/>
  <c r="G153" i="4"/>
  <c r="G178" i="4"/>
  <c r="G75" i="4"/>
  <c r="G122" i="4"/>
  <c r="G103" i="4"/>
  <c r="G17" i="4"/>
  <c r="G148" i="4"/>
  <c r="G64" i="4"/>
  <c r="G61" i="4"/>
  <c r="G47" i="4"/>
  <c r="G124" i="4"/>
  <c r="G19" i="4"/>
  <c r="G159" i="4"/>
  <c r="G76" i="4"/>
  <c r="G116" i="4"/>
  <c r="G96" i="4"/>
  <c r="G20" i="4"/>
  <c r="G35" i="4"/>
  <c r="G179" i="4"/>
  <c r="G140" i="4"/>
  <c r="G45" i="4"/>
  <c r="G170" i="4"/>
  <c r="G13" i="4"/>
  <c r="G27" i="4"/>
  <c r="G9" i="4"/>
  <c r="G30" i="4"/>
  <c r="G34" i="4"/>
  <c r="G7" i="4"/>
  <c r="G2" i="4"/>
  <c r="H124" i="3"/>
  <c r="H158" i="3"/>
  <c r="H10" i="3"/>
  <c r="H47" i="3"/>
  <c r="H109" i="3"/>
  <c r="H146" i="3"/>
  <c r="H130" i="3"/>
  <c r="H9" i="3"/>
  <c r="H128" i="3"/>
  <c r="H125" i="3"/>
  <c r="H150" i="3"/>
  <c r="H12" i="3"/>
  <c r="H140" i="3"/>
  <c r="H43" i="3"/>
  <c r="H75" i="3"/>
  <c r="H126" i="3"/>
  <c r="H67" i="3"/>
  <c r="H141" i="3"/>
  <c r="H61" i="3"/>
  <c r="H92" i="3"/>
  <c r="H107" i="3"/>
  <c r="H88" i="3"/>
  <c r="H2" i="3"/>
  <c r="H4" i="3"/>
  <c r="H110" i="3"/>
  <c r="H145" i="3"/>
  <c r="H39" i="3"/>
  <c r="H132" i="3"/>
  <c r="H18" i="3"/>
  <c r="H78" i="3"/>
  <c r="H176" i="3"/>
  <c r="H171" i="3"/>
  <c r="H105" i="3"/>
  <c r="H153" i="3"/>
  <c r="H160" i="3"/>
  <c r="H41" i="3"/>
  <c r="H94" i="3"/>
  <c r="H113" i="3"/>
  <c r="H81" i="3"/>
  <c r="H80" i="3"/>
  <c r="H170" i="3"/>
  <c r="H85" i="3"/>
  <c r="H30" i="3"/>
  <c r="H96" i="3"/>
  <c r="H157" i="3"/>
  <c r="H57" i="3"/>
  <c r="H139" i="3"/>
  <c r="H112" i="3"/>
  <c r="H120" i="3"/>
  <c r="H19" i="3"/>
  <c r="H11" i="3"/>
  <c r="H68" i="3"/>
  <c r="H138" i="3"/>
  <c r="H177" i="3"/>
  <c r="H180" i="3"/>
  <c r="H40" i="3"/>
  <c r="H119" i="3"/>
  <c r="H129" i="3"/>
  <c r="H77" i="3"/>
  <c r="H182" i="3"/>
  <c r="H70" i="3"/>
  <c r="H122" i="3"/>
  <c r="H91" i="3"/>
  <c r="H98" i="3"/>
  <c r="H44" i="3"/>
  <c r="H52" i="3"/>
  <c r="H82" i="3"/>
  <c r="H36" i="3"/>
  <c r="H131" i="3"/>
  <c r="H31" i="3"/>
  <c r="H51" i="3"/>
  <c r="H38" i="3"/>
  <c r="H95" i="3"/>
  <c r="H21" i="3"/>
  <c r="H101" i="3"/>
  <c r="H123" i="3"/>
  <c r="H54" i="3"/>
  <c r="H175" i="3"/>
  <c r="H156" i="3"/>
  <c r="H103" i="3"/>
  <c r="H79" i="3"/>
  <c r="H76" i="3"/>
  <c r="H148" i="3"/>
  <c r="H117" i="3"/>
  <c r="H106" i="3"/>
  <c r="H163" i="3"/>
  <c r="H86" i="3"/>
  <c r="H55" i="3"/>
  <c r="H155" i="3"/>
  <c r="H66" i="3"/>
  <c r="H166" i="3"/>
  <c r="H42" i="3"/>
  <c r="H27" i="3"/>
  <c r="H133" i="3"/>
  <c r="H14" i="3"/>
  <c r="H159" i="3"/>
  <c r="H60" i="3"/>
  <c r="H144" i="3"/>
  <c r="H154" i="3"/>
  <c r="H121" i="3"/>
  <c r="H93" i="3"/>
  <c r="H115" i="3"/>
  <c r="H58" i="3"/>
  <c r="H167" i="3"/>
  <c r="H63" i="3"/>
  <c r="H37" i="3"/>
  <c r="H90" i="3"/>
  <c r="H56" i="3"/>
  <c r="H74" i="3"/>
  <c r="H161" i="3"/>
  <c r="H84" i="3"/>
  <c r="H20" i="3"/>
  <c r="H168" i="3"/>
  <c r="H134" i="3"/>
  <c r="H50" i="3"/>
  <c r="H87" i="3"/>
  <c r="H35" i="3"/>
  <c r="H143" i="3"/>
  <c r="H165" i="3"/>
  <c r="H13" i="3"/>
  <c r="H24" i="3"/>
  <c r="H26" i="3"/>
  <c r="H45" i="3"/>
  <c r="H116" i="3"/>
  <c r="H83" i="3"/>
  <c r="H179" i="3"/>
  <c r="H137" i="3"/>
  <c r="H28" i="3"/>
  <c r="H49" i="3"/>
  <c r="H48" i="3"/>
  <c r="H111" i="3"/>
  <c r="H135" i="3"/>
  <c r="H102" i="3"/>
  <c r="H29" i="3"/>
  <c r="H127" i="3"/>
  <c r="H46" i="3"/>
  <c r="H5" i="3"/>
  <c r="H62" i="3"/>
  <c r="H15" i="3"/>
  <c r="H151" i="3"/>
  <c r="H8" i="3"/>
  <c r="H178" i="3"/>
  <c r="H99" i="3"/>
  <c r="H164" i="3"/>
  <c r="H64" i="3"/>
  <c r="H69" i="3"/>
  <c r="H97" i="3"/>
  <c r="H142" i="3"/>
  <c r="H71" i="3"/>
  <c r="H152" i="3"/>
  <c r="H118" i="3"/>
  <c r="H149" i="3"/>
  <c r="H174" i="3"/>
  <c r="H181" i="3"/>
  <c r="H34" i="3"/>
  <c r="H114" i="3"/>
  <c r="H32" i="3"/>
  <c r="H7" i="3"/>
  <c r="H172" i="3"/>
  <c r="H59" i="3"/>
  <c r="H73" i="3"/>
  <c r="H65" i="3"/>
  <c r="H100" i="3"/>
  <c r="H89" i="3"/>
  <c r="H162" i="3"/>
  <c r="H72" i="3"/>
  <c r="H104" i="3"/>
  <c r="H108" i="3"/>
  <c r="H147" i="3"/>
  <c r="H17" i="3"/>
  <c r="H173" i="3"/>
  <c r="H136" i="3"/>
  <c r="H33" i="3"/>
  <c r="H169" i="3"/>
  <c r="H16" i="3"/>
  <c r="H25" i="3"/>
  <c r="H6" i="3"/>
  <c r="H22" i="3"/>
  <c r="H23" i="3"/>
  <c r="H3" i="3"/>
  <c r="H1" i="3"/>
</calcChain>
</file>

<file path=xl/sharedStrings.xml><?xml version="1.0" encoding="utf-8"?>
<sst xmlns="http://schemas.openxmlformats.org/spreadsheetml/2006/main" count="846" uniqueCount="200">
  <si>
    <t>Name</t>
  </si>
  <si>
    <t>TPM</t>
  </si>
  <si>
    <t>actin</t>
  </si>
  <si>
    <t>tubB</t>
  </si>
  <si>
    <t>fumarate</t>
  </si>
  <si>
    <t>pyruvate_beta</t>
  </si>
  <si>
    <t>pyruvate_Alpha</t>
  </si>
  <si>
    <t>dihydro</t>
  </si>
  <si>
    <t>aconitate</t>
  </si>
  <si>
    <t>RMX69459.1</t>
  </si>
  <si>
    <t>PBEL_02217</t>
  </si>
  <si>
    <t>belSWEET1</t>
  </si>
  <si>
    <t>belSWEET5</t>
  </si>
  <si>
    <t>PBEL_RMX67759</t>
  </si>
  <si>
    <t>PBEL_06204</t>
  </si>
  <si>
    <t>PBEL_06401</t>
  </si>
  <si>
    <t>PBEL_06624</t>
  </si>
  <si>
    <t>PBEL_07065</t>
  </si>
  <si>
    <t>PBEL_07198</t>
  </si>
  <si>
    <t>PBEL_07339</t>
  </si>
  <si>
    <t>PBEL_08057</t>
  </si>
  <si>
    <t>PBEL_08678</t>
  </si>
  <si>
    <t>PBEL_08706</t>
  </si>
  <si>
    <t>PBEL_06664</t>
  </si>
  <si>
    <t>PBEL_00747</t>
  </si>
  <si>
    <t>PBEL_00785</t>
  </si>
  <si>
    <t>PBEL_01494</t>
  </si>
  <si>
    <t>PBEL_02164</t>
  </si>
  <si>
    <t>PBEL_02596</t>
  </si>
  <si>
    <t>PBEL_03146</t>
  </si>
  <si>
    <t>PBEL_02357</t>
  </si>
  <si>
    <t>PBEL_00046</t>
  </si>
  <si>
    <t>PBEL_00075</t>
  </si>
  <si>
    <t>PBEL_00144</t>
  </si>
  <si>
    <t>PBEL_00200</t>
  </si>
  <si>
    <t>PBEL_00274</t>
  </si>
  <si>
    <t>PBEL_00365</t>
  </si>
  <si>
    <t>PBEL_00376</t>
  </si>
  <si>
    <t>PBEL_00419</t>
  </si>
  <si>
    <t>PBEL_00475</t>
  </si>
  <si>
    <t>PBEL_00481</t>
  </si>
  <si>
    <t>PBEL_00483</t>
  </si>
  <si>
    <t>PBEL_00544</t>
  </si>
  <si>
    <t>PBEL_00683</t>
  </si>
  <si>
    <t>PBEL_00599</t>
  </si>
  <si>
    <t>PBEL_00624</t>
  </si>
  <si>
    <t>PBEL_00715</t>
  </si>
  <si>
    <t>PBEL_00739</t>
  </si>
  <si>
    <t>PBEL_00741</t>
  </si>
  <si>
    <t>PBEL_00807</t>
  </si>
  <si>
    <t>PBEL_00909</t>
  </si>
  <si>
    <t>PBEL_00927</t>
  </si>
  <si>
    <t>PBEL_00963</t>
  </si>
  <si>
    <t>PBEL_00959</t>
  </si>
  <si>
    <t>PBEL_00956</t>
  </si>
  <si>
    <t>PBEL_01022</t>
  </si>
  <si>
    <t>PBEL_01049</t>
  </si>
  <si>
    <t>PBEL_01030</t>
  </si>
  <si>
    <t>PBEL_01119</t>
  </si>
  <si>
    <t>PBEL_01201</t>
  </si>
  <si>
    <t>PBEL_01209</t>
  </si>
  <si>
    <t>PBEL_01172</t>
  </si>
  <si>
    <t>PBEL_01212</t>
  </si>
  <si>
    <t>PBEL_01324</t>
  </si>
  <si>
    <t>PBEL_01312</t>
  </si>
  <si>
    <t>PBEL_01386</t>
  </si>
  <si>
    <t>PBEL_01371</t>
  </si>
  <si>
    <t>PBEL_01652</t>
  </si>
  <si>
    <t>PBEL_01602</t>
  </si>
  <si>
    <t>PBEL_02039</t>
  </si>
  <si>
    <t>PBEL_02094</t>
  </si>
  <si>
    <t>PBEL_02223</t>
  </si>
  <si>
    <t>PBEL_02320</t>
  </si>
  <si>
    <t>PBEL_02348</t>
  </si>
  <si>
    <t>PBEL_02400</t>
  </si>
  <si>
    <t>PBEL_02500</t>
  </si>
  <si>
    <t>PBEL_02545</t>
  </si>
  <si>
    <t>PBEL_02658</t>
  </si>
  <si>
    <t>PBEL_02680</t>
  </si>
  <si>
    <t>PBEL_02844</t>
  </si>
  <si>
    <t>PBEL_02874</t>
  </si>
  <si>
    <t>PBEL_03069</t>
  </si>
  <si>
    <t>PBEL_03298</t>
  </si>
  <si>
    <t>PBEL_03415</t>
  </si>
  <si>
    <t>PBEL_03439</t>
  </si>
  <si>
    <t>PBEL_03699</t>
  </si>
  <si>
    <t>PBEL_03762</t>
  </si>
  <si>
    <t>PBEL_03887</t>
  </si>
  <si>
    <t>PBEL_03868</t>
  </si>
  <si>
    <t>PBEL_03892</t>
  </si>
  <si>
    <t>PBEL_04098</t>
  </si>
  <si>
    <t>PBEL_04157</t>
  </si>
  <si>
    <t>PBEL_04194</t>
  </si>
  <si>
    <t>PBEL_04315</t>
  </si>
  <si>
    <t>PBEL_04320</t>
  </si>
  <si>
    <t>PBEL_04416</t>
  </si>
  <si>
    <t>PBEL_04450</t>
  </si>
  <si>
    <t>PBEL_04500</t>
  </si>
  <si>
    <t>PBEL_04638</t>
  </si>
  <si>
    <t>PBEL_04639</t>
  </si>
  <si>
    <t>PBEL_04699</t>
  </si>
  <si>
    <t>PBEL_04700</t>
  </si>
  <si>
    <t>PBEL_04830</t>
  </si>
  <si>
    <t>PBEL_04746</t>
  </si>
  <si>
    <t>PBEL_04999</t>
  </si>
  <si>
    <t>PBEL_05059</t>
  </si>
  <si>
    <t>PBEL_05094</t>
  </si>
  <si>
    <t>PBEL_05087</t>
  </si>
  <si>
    <t>PBEL_05166</t>
  </si>
  <si>
    <t>PBEL_05170</t>
  </si>
  <si>
    <t>PBEL_05208</t>
  </si>
  <si>
    <t>PBEL_05368</t>
  </si>
  <si>
    <t>PBEL_05371</t>
  </si>
  <si>
    <t>PBEL_05328</t>
  </si>
  <si>
    <t>PBEL_05399</t>
  </si>
  <si>
    <t>PBEL_05313</t>
  </si>
  <si>
    <t>PBEL_05484</t>
  </si>
  <si>
    <t>PBEL_05535</t>
  </si>
  <si>
    <t>PBEL_05539</t>
  </si>
  <si>
    <t>PBEL_05523</t>
  </si>
  <si>
    <t>PBEL_05701</t>
  </si>
  <si>
    <t>PBEL_05737</t>
  </si>
  <si>
    <t>PBEL_05871</t>
  </si>
  <si>
    <t>PBEL_05923</t>
  </si>
  <si>
    <t>PBEL_06059</t>
  </si>
  <si>
    <t>PBEL_06099</t>
  </si>
  <si>
    <t>PBEL_06113</t>
  </si>
  <si>
    <t>PBEL_06279</t>
  </si>
  <si>
    <t>PBEL_06281</t>
  </si>
  <si>
    <t>PBEL_06327</t>
  </si>
  <si>
    <t>PBEL_06396</t>
  </si>
  <si>
    <t>PBEL_06410</t>
  </si>
  <si>
    <t>PBEL_06418</t>
  </si>
  <si>
    <t>PBEL_06413</t>
  </si>
  <si>
    <t>PBEL_06556</t>
  </si>
  <si>
    <t>PBEL_06609</t>
  </si>
  <si>
    <t>PBEL_06722</t>
  </si>
  <si>
    <t>PBEL_06770</t>
  </si>
  <si>
    <t>PBEL_06870</t>
  </si>
  <si>
    <t>PBEL_06886</t>
  </si>
  <si>
    <t>PBEL_07093</t>
  </si>
  <si>
    <t>PBEL_07112</t>
  </si>
  <si>
    <t>PBEL_07143</t>
  </si>
  <si>
    <t>PBEL_07103</t>
  </si>
  <si>
    <t>PBEL_07068</t>
  </si>
  <si>
    <t>PBEL_07073</t>
  </si>
  <si>
    <t>PBEL_07052</t>
  </si>
  <si>
    <t>PBEL_07211</t>
  </si>
  <si>
    <t>PBEL_07278</t>
  </si>
  <si>
    <t>PBEL_07400</t>
  </si>
  <si>
    <t>PBEL_07356</t>
  </si>
  <si>
    <t>PBEL_07387</t>
  </si>
  <si>
    <t>PBEL_07454</t>
  </si>
  <si>
    <t>PBEL_07496</t>
  </si>
  <si>
    <t>PBEL_07645</t>
  </si>
  <si>
    <t>PBEL_07598</t>
  </si>
  <si>
    <t>PBEL_07635</t>
  </si>
  <si>
    <t>PBEL_07960</t>
  </si>
  <si>
    <t>PBEL_07958</t>
  </si>
  <si>
    <t>PBEL_07973</t>
  </si>
  <si>
    <t>PBEL_08012</t>
  </si>
  <si>
    <t>PBEL_08017</t>
  </si>
  <si>
    <t>PBEL_08234</t>
  </si>
  <si>
    <t>PBEL_08432</t>
  </si>
  <si>
    <t>PBEL_08324</t>
  </si>
  <si>
    <t>PBEL_08440</t>
  </si>
  <si>
    <t>RMX62676.for</t>
  </si>
  <si>
    <t>PBEL_08590</t>
  </si>
  <si>
    <t>PBEL_08700</t>
  </si>
  <si>
    <t>PBEL_08734</t>
  </si>
  <si>
    <t>PBEL_08726</t>
  </si>
  <si>
    <t>PBEL_08758</t>
  </si>
  <si>
    <t>PBEL_04756</t>
  </si>
  <si>
    <t>PBEL_02508</t>
  </si>
  <si>
    <t>PBEL_08641</t>
  </si>
  <si>
    <t>PBEL_05901</t>
  </si>
  <si>
    <t>PBEL_03010</t>
  </si>
  <si>
    <t>PBEL_08469</t>
  </si>
  <si>
    <t>PBEL_06558</t>
  </si>
  <si>
    <t>PBEL_01047</t>
  </si>
  <si>
    <t>PBEL_05513</t>
  </si>
  <si>
    <t>PBEL_01210</t>
  </si>
  <si>
    <t>PBEL_05490</t>
  </si>
  <si>
    <t>3DPI 2</t>
  </si>
  <si>
    <t>3DPI 5</t>
  </si>
  <si>
    <t xml:space="preserve">3DPI 6 </t>
  </si>
  <si>
    <t xml:space="preserve">3DPI 7 </t>
  </si>
  <si>
    <t xml:space="preserve">3DPI 8 </t>
  </si>
  <si>
    <t>3 DPI  ranking</t>
  </si>
  <si>
    <t>6 DPI  ranking</t>
  </si>
  <si>
    <t xml:space="preserve">6DPI1 </t>
  </si>
  <si>
    <t>6DPI2</t>
  </si>
  <si>
    <t xml:space="preserve">6DPI3 </t>
  </si>
  <si>
    <t xml:space="preserve">6DPI4 </t>
  </si>
  <si>
    <t>beta tubulin</t>
  </si>
  <si>
    <t>fumarate hydratase</t>
  </si>
  <si>
    <t>pyruvate dehydrogenase E1 component subunit beta</t>
  </si>
  <si>
    <t>pyruvate dehydrogenase E1 component subunit alpha</t>
  </si>
  <si>
    <t>dihydrolipoamide succinyltransferase</t>
  </si>
  <si>
    <t>aconitate hydr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 belbahrii </a:t>
            </a:r>
            <a:r>
              <a:rPr lang="en-US" i="0"/>
              <a:t>3DPI</a:t>
            </a:r>
            <a:endParaRPr 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DPI RANK'!$I$3:$I$52</c:f>
                <c:numCache>
                  <c:formatCode>General</c:formatCode>
                  <c:ptCount val="50"/>
                  <c:pt idx="0">
                    <c:v>2462.1167315096818</c:v>
                  </c:pt>
                  <c:pt idx="1">
                    <c:v>3186.9257522603243</c:v>
                  </c:pt>
                  <c:pt idx="2">
                    <c:v>1402.6327888189476</c:v>
                  </c:pt>
                  <c:pt idx="3">
                    <c:v>2730.1905320837986</c:v>
                  </c:pt>
                  <c:pt idx="4">
                    <c:v>2282.797378827132</c:v>
                  </c:pt>
                  <c:pt idx="5">
                    <c:v>1753.6542955582729</c:v>
                  </c:pt>
                  <c:pt idx="6">
                    <c:v>1285.9992069321183</c:v>
                  </c:pt>
                  <c:pt idx="7">
                    <c:v>696.1069958203268</c:v>
                  </c:pt>
                  <c:pt idx="8">
                    <c:v>2024.3623001157675</c:v>
                  </c:pt>
                  <c:pt idx="9">
                    <c:v>1300.3282586831706</c:v>
                  </c:pt>
                  <c:pt idx="10">
                    <c:v>1089.1092215980932</c:v>
                  </c:pt>
                  <c:pt idx="11">
                    <c:v>1860.901113635545</c:v>
                  </c:pt>
                  <c:pt idx="12">
                    <c:v>1095.4477355264403</c:v>
                  </c:pt>
                  <c:pt idx="13">
                    <c:v>1532.6162584450119</c:v>
                  </c:pt>
                  <c:pt idx="14">
                    <c:v>1538.3252073050114</c:v>
                  </c:pt>
                  <c:pt idx="15">
                    <c:v>1507.2525322154818</c:v>
                  </c:pt>
                  <c:pt idx="16">
                    <c:v>1114.4307476555036</c:v>
                  </c:pt>
                  <c:pt idx="17">
                    <c:v>485.21893900588856</c:v>
                  </c:pt>
                  <c:pt idx="18">
                    <c:v>1183.0375940434033</c:v>
                  </c:pt>
                  <c:pt idx="19">
                    <c:v>880.83625900050686</c:v>
                  </c:pt>
                  <c:pt idx="20">
                    <c:v>978.63638550280791</c:v>
                  </c:pt>
                  <c:pt idx="21">
                    <c:v>1836.9810226755201</c:v>
                  </c:pt>
                  <c:pt idx="22">
                    <c:v>952.55999670361814</c:v>
                  </c:pt>
                  <c:pt idx="23">
                    <c:v>693.73371415118686</c:v>
                  </c:pt>
                  <c:pt idx="24">
                    <c:v>1012.3767256461392</c:v>
                  </c:pt>
                  <c:pt idx="25">
                    <c:v>630.76041162234924</c:v>
                  </c:pt>
                  <c:pt idx="26">
                    <c:v>578.44422139909034</c:v>
                  </c:pt>
                  <c:pt idx="27">
                    <c:v>665.1256212551109</c:v>
                  </c:pt>
                  <c:pt idx="28">
                    <c:v>599.2527337192563</c:v>
                  </c:pt>
                  <c:pt idx="29">
                    <c:v>751.78818833498417</c:v>
                  </c:pt>
                  <c:pt idx="30">
                    <c:v>222.4034891138177</c:v>
                  </c:pt>
                  <c:pt idx="31">
                    <c:v>292.88075675947033</c:v>
                  </c:pt>
                  <c:pt idx="32">
                    <c:v>1228.5622839115647</c:v>
                  </c:pt>
                  <c:pt idx="33">
                    <c:v>470.50337360108443</c:v>
                  </c:pt>
                  <c:pt idx="34">
                    <c:v>390.39143898144107</c:v>
                  </c:pt>
                  <c:pt idx="35">
                    <c:v>345.21756490653615</c:v>
                  </c:pt>
                  <c:pt idx="36">
                    <c:v>711.43988072078218</c:v>
                  </c:pt>
                  <c:pt idx="37">
                    <c:v>609.64130161103867</c:v>
                  </c:pt>
                  <c:pt idx="38">
                    <c:v>268.22846627455613</c:v>
                  </c:pt>
                  <c:pt idx="39">
                    <c:v>397.44112528775753</c:v>
                  </c:pt>
                  <c:pt idx="40">
                    <c:v>292.79620304915267</c:v>
                  </c:pt>
                  <c:pt idx="41">
                    <c:v>465.7731162486736</c:v>
                  </c:pt>
                  <c:pt idx="42">
                    <c:v>508.44015339074093</c:v>
                  </c:pt>
                  <c:pt idx="43">
                    <c:v>674.98219034282727</c:v>
                  </c:pt>
                  <c:pt idx="44">
                    <c:v>265.71117257277604</c:v>
                  </c:pt>
                  <c:pt idx="45">
                    <c:v>361.65236681100242</c:v>
                  </c:pt>
                  <c:pt idx="46">
                    <c:v>192.62048870771764</c:v>
                  </c:pt>
                  <c:pt idx="47">
                    <c:v>519.96078504056368</c:v>
                  </c:pt>
                  <c:pt idx="48">
                    <c:v>280.99589208740969</c:v>
                  </c:pt>
                  <c:pt idx="49">
                    <c:v>262.22002831591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DPI RANK'!$H$3:$H$52</c:f>
              <c:numCache>
                <c:formatCode>0</c:formatCode>
                <c:ptCount val="50"/>
                <c:pt idx="0">
                  <c:v>19406.214</c:v>
                </c:pt>
                <c:pt idx="1">
                  <c:v>14947.737999999998</c:v>
                </c:pt>
                <c:pt idx="2">
                  <c:v>12393.817999999999</c:v>
                </c:pt>
                <c:pt idx="3">
                  <c:v>11228.834000000001</c:v>
                </c:pt>
                <c:pt idx="4">
                  <c:v>9921.6159999999982</c:v>
                </c:pt>
                <c:pt idx="5">
                  <c:v>8182.1639999999998</c:v>
                </c:pt>
                <c:pt idx="6">
                  <c:v>7858.0239999999994</c:v>
                </c:pt>
                <c:pt idx="7">
                  <c:v>7850.116</c:v>
                </c:pt>
                <c:pt idx="8">
                  <c:v>7435.4560000000001</c:v>
                </c:pt>
                <c:pt idx="9">
                  <c:v>7093.7759999999998</c:v>
                </c:pt>
                <c:pt idx="10">
                  <c:v>7056.348</c:v>
                </c:pt>
                <c:pt idx="11">
                  <c:v>7040.6639999999998</c:v>
                </c:pt>
                <c:pt idx="12">
                  <c:v>7040.5280000000002</c:v>
                </c:pt>
                <c:pt idx="13">
                  <c:v>7039.26</c:v>
                </c:pt>
                <c:pt idx="14">
                  <c:v>6592.5339999999997</c:v>
                </c:pt>
                <c:pt idx="15">
                  <c:v>6319.6880000000001</c:v>
                </c:pt>
                <c:pt idx="16">
                  <c:v>5766.8680000000004</c:v>
                </c:pt>
                <c:pt idx="17">
                  <c:v>5413.1380000000008</c:v>
                </c:pt>
                <c:pt idx="18">
                  <c:v>5326.9519999999993</c:v>
                </c:pt>
                <c:pt idx="19">
                  <c:v>5311.0479999999998</c:v>
                </c:pt>
                <c:pt idx="20">
                  <c:v>4915.5839999999998</c:v>
                </c:pt>
                <c:pt idx="21">
                  <c:v>4852.692</c:v>
                </c:pt>
                <c:pt idx="22">
                  <c:v>4461.9520000000002</c:v>
                </c:pt>
                <c:pt idx="23">
                  <c:v>4282.21</c:v>
                </c:pt>
                <c:pt idx="24">
                  <c:v>4085.6440000000002</c:v>
                </c:pt>
                <c:pt idx="25">
                  <c:v>4051.4080000000004</c:v>
                </c:pt>
                <c:pt idx="26">
                  <c:v>3570.2179999999998</c:v>
                </c:pt>
                <c:pt idx="27">
                  <c:v>3516.6800000000003</c:v>
                </c:pt>
                <c:pt idx="28">
                  <c:v>3335.672</c:v>
                </c:pt>
                <c:pt idx="29">
                  <c:v>3244.4920000000002</c:v>
                </c:pt>
                <c:pt idx="30">
                  <c:v>3184.5880000000006</c:v>
                </c:pt>
                <c:pt idx="31">
                  <c:v>3095.6339999999996</c:v>
                </c:pt>
                <c:pt idx="32">
                  <c:v>2947.23</c:v>
                </c:pt>
                <c:pt idx="33">
                  <c:v>2901.7719999999999</c:v>
                </c:pt>
                <c:pt idx="34">
                  <c:v>2792.2640000000001</c:v>
                </c:pt>
                <c:pt idx="35">
                  <c:v>2767.3120000000004</c:v>
                </c:pt>
                <c:pt idx="36">
                  <c:v>2585.9039999999995</c:v>
                </c:pt>
                <c:pt idx="37">
                  <c:v>2383.1259999999997</c:v>
                </c:pt>
                <c:pt idx="38">
                  <c:v>2370.9279999999999</c:v>
                </c:pt>
                <c:pt idx="39">
                  <c:v>2352.8380000000002</c:v>
                </c:pt>
                <c:pt idx="40">
                  <c:v>2288.3180000000002</c:v>
                </c:pt>
                <c:pt idx="41">
                  <c:v>2261.1220000000003</c:v>
                </c:pt>
                <c:pt idx="42">
                  <c:v>2224.1259999999997</c:v>
                </c:pt>
                <c:pt idx="43">
                  <c:v>2221.5039999999999</c:v>
                </c:pt>
                <c:pt idx="44">
                  <c:v>2205.2359999999999</c:v>
                </c:pt>
                <c:pt idx="45">
                  <c:v>2161.152</c:v>
                </c:pt>
                <c:pt idx="46">
                  <c:v>2032.498</c:v>
                </c:pt>
                <c:pt idx="47">
                  <c:v>1993.2360000000001</c:v>
                </c:pt>
                <c:pt idx="48">
                  <c:v>1739.4920000000002</c:v>
                </c:pt>
                <c:pt idx="49">
                  <c:v>1724.92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DA-4F15-8093-B50582240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373552"/>
        <c:axId val="113388528"/>
      </c:barChart>
      <c:catAx>
        <c:axId val="1133735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8528"/>
        <c:crosses val="autoZero"/>
        <c:auto val="1"/>
        <c:lblAlgn val="ctr"/>
        <c:lblOffset val="100"/>
        <c:noMultiLvlLbl val="0"/>
      </c:catAx>
      <c:valAx>
        <c:axId val="11338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73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 belbahrii </a:t>
            </a:r>
            <a:r>
              <a:rPr lang="en-US" i="0"/>
              <a:t>6DPI</a:t>
            </a:r>
            <a:r>
              <a:rPr lang="en-US" i="1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DPI RANK'!$H$3:$H$52</c:f>
                <c:numCache>
                  <c:formatCode>General</c:formatCode>
                  <c:ptCount val="50"/>
                  <c:pt idx="0">
                    <c:v>930.13799626274181</c:v>
                  </c:pt>
                  <c:pt idx="1">
                    <c:v>6600.4343801721361</c:v>
                  </c:pt>
                  <c:pt idx="2">
                    <c:v>2665.7631960269018</c:v>
                  </c:pt>
                  <c:pt idx="3">
                    <c:v>3553.9882247319424</c:v>
                  </c:pt>
                  <c:pt idx="4">
                    <c:v>2452.0227377548331</c:v>
                  </c:pt>
                  <c:pt idx="5">
                    <c:v>1589.3134146621305</c:v>
                  </c:pt>
                  <c:pt idx="6">
                    <c:v>3625.9763112712226</c:v>
                  </c:pt>
                  <c:pt idx="7">
                    <c:v>1669.7583214220956</c:v>
                  </c:pt>
                  <c:pt idx="8">
                    <c:v>2703.2556516094269</c:v>
                  </c:pt>
                  <c:pt idx="9">
                    <c:v>827.85440750472571</c:v>
                  </c:pt>
                  <c:pt idx="10">
                    <c:v>1967.9829065483962</c:v>
                  </c:pt>
                  <c:pt idx="11">
                    <c:v>379.62382823877999</c:v>
                  </c:pt>
                  <c:pt idx="12">
                    <c:v>2609.2240753654451</c:v>
                  </c:pt>
                  <c:pt idx="13">
                    <c:v>3915.7679746294107</c:v>
                  </c:pt>
                  <c:pt idx="14">
                    <c:v>1568.8447711931144</c:v>
                  </c:pt>
                  <c:pt idx="15">
                    <c:v>612.60840371317136</c:v>
                  </c:pt>
                  <c:pt idx="16">
                    <c:v>2802.5915818800654</c:v>
                  </c:pt>
                  <c:pt idx="17">
                    <c:v>4550.4234487087397</c:v>
                  </c:pt>
                  <c:pt idx="18">
                    <c:v>920.0920508795092</c:v>
                  </c:pt>
                  <c:pt idx="19">
                    <c:v>1403.6922082464007</c:v>
                  </c:pt>
                  <c:pt idx="20">
                    <c:v>1271.5469525214769</c:v>
                  </c:pt>
                  <c:pt idx="21">
                    <c:v>1791.1179929190375</c:v>
                  </c:pt>
                  <c:pt idx="22">
                    <c:v>980.71872586724521</c:v>
                  </c:pt>
                  <c:pt idx="23">
                    <c:v>1084.219227105385</c:v>
                  </c:pt>
                  <c:pt idx="24">
                    <c:v>1319.0777881156203</c:v>
                  </c:pt>
                  <c:pt idx="25">
                    <c:v>753.50178761124243</c:v>
                  </c:pt>
                  <c:pt idx="26">
                    <c:v>618.27082776617124</c:v>
                  </c:pt>
                  <c:pt idx="27">
                    <c:v>1226.6954295552196</c:v>
                  </c:pt>
                  <c:pt idx="28">
                    <c:v>648.04606505504898</c:v>
                  </c:pt>
                  <c:pt idx="29">
                    <c:v>877.71885131762474</c:v>
                  </c:pt>
                  <c:pt idx="30">
                    <c:v>212.22574951766208</c:v>
                  </c:pt>
                  <c:pt idx="31">
                    <c:v>608.88602980498513</c:v>
                  </c:pt>
                  <c:pt idx="32">
                    <c:v>1415.7625010102004</c:v>
                  </c:pt>
                  <c:pt idx="33">
                    <c:v>1767.6161807431495</c:v>
                  </c:pt>
                  <c:pt idx="34">
                    <c:v>441.89098432192503</c:v>
                  </c:pt>
                  <c:pt idx="35">
                    <c:v>1213.688568771523</c:v>
                  </c:pt>
                  <c:pt idx="36">
                    <c:v>1668.8768569984431</c:v>
                  </c:pt>
                  <c:pt idx="37">
                    <c:v>435.3795517610659</c:v>
                  </c:pt>
                  <c:pt idx="38">
                    <c:v>652.03840476743824</c:v>
                  </c:pt>
                  <c:pt idx="39">
                    <c:v>609.30352187285564</c:v>
                  </c:pt>
                  <c:pt idx="40">
                    <c:v>1458.8583382220479</c:v>
                  </c:pt>
                  <c:pt idx="41">
                    <c:v>221.79051398034747</c:v>
                  </c:pt>
                  <c:pt idx="42">
                    <c:v>832.54048370034104</c:v>
                  </c:pt>
                  <c:pt idx="43">
                    <c:v>498.45663070287691</c:v>
                  </c:pt>
                  <c:pt idx="44">
                    <c:v>372.19891065351953</c:v>
                  </c:pt>
                  <c:pt idx="45">
                    <c:v>802.12160139532591</c:v>
                  </c:pt>
                  <c:pt idx="46">
                    <c:v>263.59514575702377</c:v>
                  </c:pt>
                  <c:pt idx="47">
                    <c:v>496.9603049540267</c:v>
                  </c:pt>
                  <c:pt idx="48">
                    <c:v>288.2625214828779</c:v>
                  </c:pt>
                  <c:pt idx="49">
                    <c:v>1317.30877943125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6DPI RANK'!$G$3:$G$52</c:f>
              <c:numCache>
                <c:formatCode>0</c:formatCode>
                <c:ptCount val="50"/>
                <c:pt idx="0">
                  <c:v>23232.302499999998</c:v>
                </c:pt>
                <c:pt idx="1">
                  <c:v>20559.7075</c:v>
                </c:pt>
                <c:pt idx="2">
                  <c:v>17232.857500000002</c:v>
                </c:pt>
                <c:pt idx="3">
                  <c:v>15710.380000000001</c:v>
                </c:pt>
                <c:pt idx="4">
                  <c:v>14624.859999999999</c:v>
                </c:pt>
                <c:pt idx="5">
                  <c:v>14117.227500000001</c:v>
                </c:pt>
                <c:pt idx="6">
                  <c:v>11996.834999999999</c:v>
                </c:pt>
                <c:pt idx="7">
                  <c:v>10237.3575</c:v>
                </c:pt>
                <c:pt idx="8">
                  <c:v>9827.7725000000009</c:v>
                </c:pt>
                <c:pt idx="9">
                  <c:v>8520.5974999999999</c:v>
                </c:pt>
                <c:pt idx="10">
                  <c:v>8276.84</c:v>
                </c:pt>
                <c:pt idx="11">
                  <c:v>7968.1549999999997</c:v>
                </c:pt>
                <c:pt idx="12">
                  <c:v>7930</c:v>
                </c:pt>
                <c:pt idx="13">
                  <c:v>7769.01</c:v>
                </c:pt>
                <c:pt idx="14">
                  <c:v>7401.2750000000005</c:v>
                </c:pt>
                <c:pt idx="15">
                  <c:v>7228.4550000000008</c:v>
                </c:pt>
                <c:pt idx="16">
                  <c:v>7219.8274999999994</c:v>
                </c:pt>
                <c:pt idx="17">
                  <c:v>7160.2925000000005</c:v>
                </c:pt>
                <c:pt idx="18">
                  <c:v>7075.9475000000002</c:v>
                </c:pt>
                <c:pt idx="19">
                  <c:v>7065.4025000000001</c:v>
                </c:pt>
                <c:pt idx="20">
                  <c:v>6969.57</c:v>
                </c:pt>
                <c:pt idx="21">
                  <c:v>6914.0575000000008</c:v>
                </c:pt>
                <c:pt idx="22">
                  <c:v>6399.9699999999993</c:v>
                </c:pt>
                <c:pt idx="23">
                  <c:v>6146.1175000000003</c:v>
                </c:pt>
                <c:pt idx="24">
                  <c:v>5708.2849999999999</c:v>
                </c:pt>
                <c:pt idx="25">
                  <c:v>5653.84</c:v>
                </c:pt>
                <c:pt idx="26">
                  <c:v>5505.92</c:v>
                </c:pt>
                <c:pt idx="27">
                  <c:v>5422.7525000000005</c:v>
                </c:pt>
                <c:pt idx="28">
                  <c:v>5201.2550000000001</c:v>
                </c:pt>
                <c:pt idx="29">
                  <c:v>5115.7425000000003</c:v>
                </c:pt>
                <c:pt idx="30">
                  <c:v>4977.2375000000002</c:v>
                </c:pt>
                <c:pt idx="31">
                  <c:v>4792.6574999999993</c:v>
                </c:pt>
                <c:pt idx="32">
                  <c:v>4743.2000000000007</c:v>
                </c:pt>
                <c:pt idx="33">
                  <c:v>4735.1025</c:v>
                </c:pt>
                <c:pt idx="34">
                  <c:v>4728.0524999999998</c:v>
                </c:pt>
                <c:pt idx="35">
                  <c:v>4501.665</c:v>
                </c:pt>
                <c:pt idx="36">
                  <c:v>4248.4425000000001</c:v>
                </c:pt>
                <c:pt idx="37">
                  <c:v>3952.2424999999994</c:v>
                </c:pt>
                <c:pt idx="38">
                  <c:v>3891.4425000000001</c:v>
                </c:pt>
                <c:pt idx="39">
                  <c:v>3864.3450000000003</c:v>
                </c:pt>
                <c:pt idx="40">
                  <c:v>3810.4900000000002</c:v>
                </c:pt>
                <c:pt idx="41">
                  <c:v>3770.0575000000003</c:v>
                </c:pt>
                <c:pt idx="42">
                  <c:v>3586.1400000000003</c:v>
                </c:pt>
                <c:pt idx="43">
                  <c:v>3564.3275000000003</c:v>
                </c:pt>
                <c:pt idx="44">
                  <c:v>3357.0324999999998</c:v>
                </c:pt>
                <c:pt idx="45">
                  <c:v>3292.9974999999999</c:v>
                </c:pt>
                <c:pt idx="46">
                  <c:v>3260.23</c:v>
                </c:pt>
                <c:pt idx="47">
                  <c:v>3201.2049999999999</c:v>
                </c:pt>
                <c:pt idx="48">
                  <c:v>3035.1424999999999</c:v>
                </c:pt>
                <c:pt idx="49">
                  <c:v>2917.27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C4-4042-80AF-DF757C620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3903279"/>
        <c:axId val="1163902863"/>
      </c:barChart>
      <c:catAx>
        <c:axId val="1163903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3902863"/>
        <c:crosses val="autoZero"/>
        <c:auto val="1"/>
        <c:lblAlgn val="ctr"/>
        <c:lblOffset val="100"/>
        <c:noMultiLvlLbl val="0"/>
      </c:catAx>
      <c:valAx>
        <c:axId val="116390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3903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22</xdr:row>
      <xdr:rowOff>171450</xdr:rowOff>
    </xdr:from>
    <xdr:to>
      <xdr:col>18</xdr:col>
      <xdr:colOff>571500</xdr:colOff>
      <xdr:row>42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C3107E-114C-4695-A68C-B2D30D1E1D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3</xdr:row>
      <xdr:rowOff>7620</xdr:rowOff>
    </xdr:from>
    <xdr:to>
      <xdr:col>18</xdr:col>
      <xdr:colOff>243840</xdr:colOff>
      <xdr:row>22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3809A5-C2CF-4C2D-94F9-1678958D1C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E7FCF-1FE8-493A-A13F-3139AA3B1547}">
  <dimension ref="B3:G185"/>
  <sheetViews>
    <sheetView tabSelected="1" workbookViewId="0">
      <selection activeCell="K2" sqref="K2"/>
    </sheetView>
  </sheetViews>
  <sheetFormatPr defaultRowHeight="14.5" x14ac:dyDescent="0.35"/>
  <cols>
    <col min="2" max="2" width="43.6328125" customWidth="1"/>
    <col min="3" max="3" width="10.08984375" customWidth="1"/>
    <col min="4" max="4" width="10.36328125" customWidth="1"/>
    <col min="5" max="5" width="10.08984375" customWidth="1"/>
    <col min="6" max="6" width="10.54296875" customWidth="1"/>
    <col min="7" max="7" width="11" customWidth="1"/>
  </cols>
  <sheetData>
    <row r="3" spans="2:7" x14ac:dyDescent="0.35">
      <c r="C3" t="s">
        <v>183</v>
      </c>
      <c r="D3" t="s">
        <v>184</v>
      </c>
      <c r="E3" t="s">
        <v>185</v>
      </c>
      <c r="F3" t="s">
        <v>186</v>
      </c>
      <c r="G3" t="s">
        <v>187</v>
      </c>
    </row>
    <row r="4" spans="2:7" x14ac:dyDescent="0.35">
      <c r="B4" t="s">
        <v>0</v>
      </c>
      <c r="C4" s="2" t="s">
        <v>1</v>
      </c>
      <c r="D4" s="3" t="s">
        <v>1</v>
      </c>
      <c r="E4" s="4" t="s">
        <v>1</v>
      </c>
      <c r="F4" s="6" t="s">
        <v>1</v>
      </c>
      <c r="G4" s="7" t="s">
        <v>1</v>
      </c>
    </row>
    <row r="5" spans="2:7" x14ac:dyDescent="0.35">
      <c r="B5" t="s">
        <v>2</v>
      </c>
      <c r="C5" s="1">
        <v>220968.79</v>
      </c>
      <c r="D5" s="1">
        <v>233111.77</v>
      </c>
      <c r="E5" s="1">
        <v>175794.14</v>
      </c>
      <c r="F5" s="1">
        <v>215823</v>
      </c>
      <c r="G5" s="1">
        <v>183027.29</v>
      </c>
    </row>
    <row r="6" spans="2:7" x14ac:dyDescent="0.35">
      <c r="B6" t="s">
        <v>194</v>
      </c>
      <c r="C6" s="1">
        <v>21722.59</v>
      </c>
      <c r="D6" s="1">
        <v>15965.72</v>
      </c>
      <c r="E6" s="1">
        <v>21596.36</v>
      </c>
      <c r="F6" s="1">
        <v>19789.86</v>
      </c>
      <c r="G6" s="1">
        <v>17956.54</v>
      </c>
    </row>
    <row r="7" spans="2:7" x14ac:dyDescent="0.35">
      <c r="B7" t="s">
        <v>195</v>
      </c>
      <c r="C7" s="1">
        <v>4589.93</v>
      </c>
      <c r="D7" s="1">
        <v>3890.18</v>
      </c>
      <c r="E7" s="1">
        <v>6520.9</v>
      </c>
      <c r="F7" s="1">
        <v>4967.41</v>
      </c>
      <c r="G7" s="1">
        <v>4609.5</v>
      </c>
    </row>
    <row r="8" spans="2:7" x14ac:dyDescent="0.35">
      <c r="B8" t="s">
        <v>196</v>
      </c>
      <c r="C8" s="1">
        <v>6461.86</v>
      </c>
      <c r="D8" s="1">
        <v>4200.95</v>
      </c>
      <c r="E8" s="1">
        <v>5655.84</v>
      </c>
      <c r="F8" s="1">
        <v>4697.8100000000004</v>
      </c>
      <c r="G8" s="1">
        <v>5538.78</v>
      </c>
    </row>
    <row r="9" spans="2:7" x14ac:dyDescent="0.35">
      <c r="B9" t="s">
        <v>197</v>
      </c>
      <c r="C9" s="1">
        <v>9984.9</v>
      </c>
      <c r="D9" s="1">
        <v>7781.47</v>
      </c>
      <c r="E9" s="1">
        <v>13463.1</v>
      </c>
      <c r="F9" s="1">
        <v>14503.52</v>
      </c>
      <c r="G9" s="1">
        <v>10411.18</v>
      </c>
    </row>
    <row r="10" spans="2:7" x14ac:dyDescent="0.35">
      <c r="B10" t="s">
        <v>198</v>
      </c>
      <c r="C10" s="1">
        <v>4651.6499999999996</v>
      </c>
      <c r="D10" s="1">
        <v>3246.61</v>
      </c>
      <c r="E10" s="1">
        <v>5212.9399999999996</v>
      </c>
      <c r="F10" s="1">
        <v>5469.55</v>
      </c>
      <c r="G10" s="1">
        <v>3729.01</v>
      </c>
    </row>
    <row r="11" spans="2:7" x14ac:dyDescent="0.35">
      <c r="B11" t="s">
        <v>199</v>
      </c>
      <c r="C11" s="1">
        <v>9417.83</v>
      </c>
      <c r="D11" s="1">
        <v>5157.93</v>
      </c>
      <c r="E11" s="1">
        <v>7138.26</v>
      </c>
      <c r="F11" s="1">
        <v>6815.64</v>
      </c>
      <c r="G11" s="1">
        <v>6666.64</v>
      </c>
    </row>
    <row r="12" spans="2:7" x14ac:dyDescent="0.35">
      <c r="B12" t="s">
        <v>9</v>
      </c>
      <c r="C12">
        <v>178.55</v>
      </c>
      <c r="D12">
        <v>167.85</v>
      </c>
      <c r="E12">
        <v>47.16</v>
      </c>
      <c r="F12">
        <v>49.14</v>
      </c>
      <c r="G12">
        <v>189.89</v>
      </c>
    </row>
    <row r="13" spans="2:7" x14ac:dyDescent="0.35">
      <c r="B13" t="s">
        <v>10</v>
      </c>
      <c r="C13" s="1">
        <v>3080.77</v>
      </c>
      <c r="D13" s="1">
        <v>3491.32</v>
      </c>
      <c r="E13" s="1">
        <v>2976.52</v>
      </c>
      <c r="F13" s="1">
        <v>3344.78</v>
      </c>
      <c r="G13" s="1">
        <v>3029.55</v>
      </c>
    </row>
    <row r="14" spans="2:7" x14ac:dyDescent="0.35">
      <c r="B14" t="s">
        <v>11</v>
      </c>
      <c r="C14">
        <v>619.72</v>
      </c>
      <c r="D14">
        <v>264.82</v>
      </c>
      <c r="E14">
        <v>178.58</v>
      </c>
      <c r="F14">
        <v>465.12</v>
      </c>
      <c r="G14">
        <v>224.68</v>
      </c>
    </row>
    <row r="15" spans="2:7" x14ac:dyDescent="0.35">
      <c r="B15" t="s">
        <v>12</v>
      </c>
      <c r="C15">
        <v>107.35</v>
      </c>
      <c r="D15">
        <v>100.92</v>
      </c>
      <c r="E15">
        <v>113.43</v>
      </c>
      <c r="F15">
        <v>147.71</v>
      </c>
      <c r="G15">
        <v>114.17</v>
      </c>
    </row>
    <row r="16" spans="2:7" x14ac:dyDescent="0.35">
      <c r="B16" t="s">
        <v>13</v>
      </c>
      <c r="C16" s="1">
        <v>4126.95</v>
      </c>
      <c r="D16" s="1">
        <v>6430.48</v>
      </c>
      <c r="E16" s="1">
        <v>6956.56</v>
      </c>
      <c r="F16" s="1">
        <v>8301.3700000000008</v>
      </c>
      <c r="G16" s="1">
        <v>7147.31</v>
      </c>
    </row>
    <row r="17" spans="2:7" x14ac:dyDescent="0.35">
      <c r="B17" t="s">
        <v>14</v>
      </c>
      <c r="C17">
        <v>339.49</v>
      </c>
      <c r="D17">
        <v>189.13</v>
      </c>
      <c r="E17">
        <v>199.29</v>
      </c>
      <c r="F17">
        <v>301.04000000000002</v>
      </c>
      <c r="G17">
        <v>330.96</v>
      </c>
    </row>
    <row r="18" spans="2:7" x14ac:dyDescent="0.35">
      <c r="B18" t="s">
        <v>15</v>
      </c>
      <c r="C18">
        <v>716.14</v>
      </c>
      <c r="D18">
        <v>792.04</v>
      </c>
      <c r="E18">
        <v>450.68</v>
      </c>
      <c r="F18">
        <v>678.18</v>
      </c>
      <c r="G18">
        <v>453.61</v>
      </c>
    </row>
    <row r="19" spans="2:7" x14ac:dyDescent="0.35">
      <c r="B19" t="s">
        <v>16</v>
      </c>
      <c r="C19">
        <v>692.56</v>
      </c>
      <c r="D19">
        <v>631.34</v>
      </c>
      <c r="E19">
        <v>681.88</v>
      </c>
      <c r="F19">
        <v>779.68</v>
      </c>
      <c r="G19">
        <v>418.49</v>
      </c>
    </row>
    <row r="20" spans="2:7" x14ac:dyDescent="0.35">
      <c r="B20" t="s">
        <v>17</v>
      </c>
      <c r="C20">
        <v>780.89</v>
      </c>
      <c r="D20" s="1">
        <v>1063.19</v>
      </c>
      <c r="E20" s="1">
        <v>1173.6500000000001</v>
      </c>
      <c r="F20" s="1">
        <v>1533.91</v>
      </c>
      <c r="G20" s="1">
        <v>1288.67</v>
      </c>
    </row>
    <row r="21" spans="2:7" x14ac:dyDescent="0.35">
      <c r="B21" t="s">
        <v>18</v>
      </c>
      <c r="C21">
        <v>221.13</v>
      </c>
      <c r="D21">
        <v>150.54</v>
      </c>
      <c r="E21">
        <v>211.5</v>
      </c>
      <c r="F21">
        <v>163.68</v>
      </c>
      <c r="G21">
        <v>237.2</v>
      </c>
    </row>
    <row r="22" spans="2:7" x14ac:dyDescent="0.35">
      <c r="B22" t="s">
        <v>19</v>
      </c>
      <c r="C22" s="1">
        <v>1011.38</v>
      </c>
      <c r="D22">
        <v>427.86</v>
      </c>
      <c r="E22">
        <v>981.83</v>
      </c>
      <c r="F22">
        <v>939.35</v>
      </c>
      <c r="G22">
        <v>968.05</v>
      </c>
    </row>
    <row r="23" spans="2:7" x14ac:dyDescent="0.35">
      <c r="B23" t="s">
        <v>20</v>
      </c>
      <c r="C23">
        <v>813.03</v>
      </c>
      <c r="D23">
        <v>666.91</v>
      </c>
      <c r="E23">
        <v>625.35</v>
      </c>
      <c r="F23">
        <v>710.71</v>
      </c>
      <c r="G23">
        <v>508.62</v>
      </c>
    </row>
    <row r="24" spans="2:7" x14ac:dyDescent="0.35">
      <c r="B24" t="s">
        <v>21</v>
      </c>
      <c r="C24" s="1">
        <v>1498.74</v>
      </c>
      <c r="D24" s="1">
        <v>1625.72</v>
      </c>
      <c r="E24" s="1">
        <v>1096.3399999999999</v>
      </c>
      <c r="F24" s="1">
        <v>1554.6</v>
      </c>
      <c r="G24">
        <v>980.87</v>
      </c>
    </row>
    <row r="25" spans="2:7" x14ac:dyDescent="0.35">
      <c r="B25" t="s">
        <v>22</v>
      </c>
      <c r="C25" s="1">
        <v>1059.54</v>
      </c>
      <c r="D25">
        <v>799.17</v>
      </c>
      <c r="E25" s="1">
        <v>1279</v>
      </c>
      <c r="F25" s="1">
        <v>1179.8800000000001</v>
      </c>
      <c r="G25" s="1">
        <v>1513.34</v>
      </c>
    </row>
    <row r="26" spans="2:7" x14ac:dyDescent="0.35">
      <c r="B26" t="s">
        <v>23</v>
      </c>
      <c r="C26" s="1">
        <v>1729.32</v>
      </c>
      <c r="D26" s="1">
        <v>1661.85</v>
      </c>
      <c r="E26" s="1">
        <v>1492.25</v>
      </c>
      <c r="F26" s="1">
        <v>1332.51</v>
      </c>
      <c r="G26" s="1">
        <v>1471.3</v>
      </c>
    </row>
    <row r="27" spans="2:7" x14ac:dyDescent="0.35">
      <c r="B27" t="s">
        <v>24</v>
      </c>
      <c r="C27">
        <v>123.46</v>
      </c>
      <c r="D27">
        <v>149.22999999999999</v>
      </c>
      <c r="E27">
        <v>111.82</v>
      </c>
      <c r="F27">
        <v>72.81</v>
      </c>
      <c r="G27">
        <v>126.61</v>
      </c>
    </row>
    <row r="28" spans="2:7" x14ac:dyDescent="0.35">
      <c r="B28" t="s">
        <v>25</v>
      </c>
      <c r="C28" s="1">
        <v>8363.57</v>
      </c>
      <c r="D28" s="1">
        <v>7111.63</v>
      </c>
      <c r="E28" s="1">
        <v>11859.43</v>
      </c>
      <c r="F28" s="1">
        <v>9755.9599999999991</v>
      </c>
      <c r="G28" s="1">
        <v>12517.49</v>
      </c>
    </row>
    <row r="29" spans="2:7" x14ac:dyDescent="0.35">
      <c r="B29" t="s">
        <v>26</v>
      </c>
      <c r="C29" s="1">
        <v>2298.59</v>
      </c>
      <c r="D29" s="1">
        <v>2648.15</v>
      </c>
      <c r="E29" s="1">
        <v>3625.27</v>
      </c>
      <c r="F29" s="1">
        <v>3516.28</v>
      </c>
      <c r="G29" s="1">
        <v>4134.17</v>
      </c>
    </row>
    <row r="30" spans="2:7" x14ac:dyDescent="0.35">
      <c r="B30" t="s">
        <v>27</v>
      </c>
      <c r="C30">
        <v>591.91</v>
      </c>
      <c r="D30">
        <v>397.46</v>
      </c>
      <c r="E30">
        <v>469.07</v>
      </c>
      <c r="F30">
        <v>942.43</v>
      </c>
      <c r="G30">
        <v>269.77999999999997</v>
      </c>
    </row>
    <row r="31" spans="2:7" x14ac:dyDescent="0.35">
      <c r="B31" t="s">
        <v>28</v>
      </c>
      <c r="C31" s="1">
        <v>3174.48</v>
      </c>
      <c r="D31" s="1">
        <v>3561.92</v>
      </c>
      <c r="E31" s="1">
        <v>2813.23</v>
      </c>
      <c r="F31" s="1">
        <v>3015.32</v>
      </c>
      <c r="G31" s="1">
        <v>2913.22</v>
      </c>
    </row>
    <row r="32" spans="2:7" x14ac:dyDescent="0.35">
      <c r="B32" t="s">
        <v>29</v>
      </c>
      <c r="C32">
        <v>15.11</v>
      </c>
      <c r="D32">
        <v>42.62</v>
      </c>
      <c r="E32">
        <v>35.93</v>
      </c>
      <c r="F32">
        <v>37.43</v>
      </c>
      <c r="G32">
        <v>24.11</v>
      </c>
    </row>
    <row r="33" spans="2:7" x14ac:dyDescent="0.35">
      <c r="B33" t="s">
        <v>30</v>
      </c>
      <c r="C33">
        <v>227.56</v>
      </c>
      <c r="D33">
        <v>42.79</v>
      </c>
      <c r="E33">
        <v>144.27000000000001</v>
      </c>
      <c r="F33">
        <v>75.150000000000006</v>
      </c>
      <c r="G33">
        <v>0</v>
      </c>
    </row>
    <row r="34" spans="2:7" x14ac:dyDescent="0.35">
      <c r="B34" t="s">
        <v>31</v>
      </c>
      <c r="C34">
        <v>312.61</v>
      </c>
      <c r="D34">
        <v>202.04</v>
      </c>
      <c r="E34">
        <v>232.25</v>
      </c>
      <c r="F34">
        <v>322.61</v>
      </c>
      <c r="G34">
        <v>218.18</v>
      </c>
    </row>
    <row r="35" spans="2:7" x14ac:dyDescent="0.35">
      <c r="B35" t="s">
        <v>32</v>
      </c>
      <c r="C35">
        <v>764.01</v>
      </c>
      <c r="D35">
        <v>478.83</v>
      </c>
      <c r="E35">
        <v>389.22</v>
      </c>
      <c r="F35">
        <v>465.55</v>
      </c>
      <c r="G35">
        <v>391.75</v>
      </c>
    </row>
    <row r="36" spans="2:7" x14ac:dyDescent="0.35">
      <c r="B36" t="s">
        <v>33</v>
      </c>
      <c r="C36">
        <v>284.10000000000002</v>
      </c>
      <c r="D36">
        <v>209.22</v>
      </c>
      <c r="E36">
        <v>232.65</v>
      </c>
      <c r="F36">
        <v>254.1</v>
      </c>
      <c r="G36">
        <v>245.49</v>
      </c>
    </row>
    <row r="37" spans="2:7" x14ac:dyDescent="0.35">
      <c r="B37" t="s">
        <v>34</v>
      </c>
      <c r="C37" s="1">
        <v>1038.2</v>
      </c>
      <c r="D37" s="1">
        <v>1080.58</v>
      </c>
      <c r="E37">
        <v>969.66</v>
      </c>
      <c r="F37" s="1">
        <v>1806.08</v>
      </c>
      <c r="G37" s="1">
        <v>1123.8499999999999</v>
      </c>
    </row>
    <row r="38" spans="2:7" x14ac:dyDescent="0.35">
      <c r="B38" t="s">
        <v>35</v>
      </c>
      <c r="C38">
        <v>392.75</v>
      </c>
      <c r="D38">
        <v>332.3</v>
      </c>
      <c r="E38">
        <v>248.99</v>
      </c>
      <c r="F38">
        <v>356.67</v>
      </c>
      <c r="G38">
        <v>172.3</v>
      </c>
    </row>
    <row r="39" spans="2:7" x14ac:dyDescent="0.35">
      <c r="B39" t="s">
        <v>36</v>
      </c>
      <c r="C39">
        <v>743.42</v>
      </c>
      <c r="D39">
        <v>698.89</v>
      </c>
      <c r="E39">
        <v>687.33</v>
      </c>
      <c r="F39">
        <v>613.76</v>
      </c>
      <c r="G39">
        <v>840.04</v>
      </c>
    </row>
    <row r="40" spans="2:7" x14ac:dyDescent="0.35">
      <c r="B40" t="s">
        <v>37</v>
      </c>
      <c r="C40" s="1">
        <v>1337.83</v>
      </c>
      <c r="D40" s="1">
        <v>1634.99</v>
      </c>
      <c r="E40" s="1">
        <v>1139.7</v>
      </c>
      <c r="F40" s="1">
        <v>1297.77</v>
      </c>
      <c r="G40">
        <v>773.64</v>
      </c>
    </row>
    <row r="41" spans="2:7" x14ac:dyDescent="0.35">
      <c r="B41" t="s">
        <v>38</v>
      </c>
      <c r="C41" s="1">
        <v>1557.21</v>
      </c>
      <c r="D41" s="1">
        <v>1436.3</v>
      </c>
      <c r="E41" s="1">
        <v>1024.49</v>
      </c>
      <c r="F41" s="1">
        <v>1552.43</v>
      </c>
      <c r="G41" s="1">
        <v>1218.6400000000001</v>
      </c>
    </row>
    <row r="42" spans="2:7" x14ac:dyDescent="0.35">
      <c r="B42" t="s">
        <v>39</v>
      </c>
      <c r="C42">
        <v>150.72</v>
      </c>
      <c r="D42">
        <v>182.18</v>
      </c>
      <c r="E42">
        <v>221.82</v>
      </c>
      <c r="F42">
        <v>177.76</v>
      </c>
      <c r="G42">
        <v>171.74</v>
      </c>
    </row>
    <row r="43" spans="2:7" x14ac:dyDescent="0.35">
      <c r="B43" t="s">
        <v>40</v>
      </c>
      <c r="C43">
        <v>738.94</v>
      </c>
      <c r="D43">
        <v>544.84</v>
      </c>
      <c r="E43">
        <v>631.51</v>
      </c>
      <c r="F43">
        <v>813.4</v>
      </c>
      <c r="G43">
        <v>704.96</v>
      </c>
    </row>
    <row r="44" spans="2:7" x14ac:dyDescent="0.35">
      <c r="B44" t="s">
        <v>41</v>
      </c>
      <c r="C44">
        <v>67.61</v>
      </c>
      <c r="D44">
        <v>21.19</v>
      </c>
      <c r="E44">
        <v>89.29</v>
      </c>
      <c r="F44">
        <v>74.42</v>
      </c>
      <c r="G44">
        <v>89.87</v>
      </c>
    </row>
    <row r="45" spans="2:7" x14ac:dyDescent="0.35">
      <c r="B45" t="s">
        <v>42</v>
      </c>
      <c r="C45" s="1">
        <v>5640.5</v>
      </c>
      <c r="D45" s="1">
        <v>10147.42</v>
      </c>
      <c r="E45" s="1">
        <v>9486.5300000000007</v>
      </c>
      <c r="F45" s="1">
        <v>7738.83</v>
      </c>
      <c r="G45" s="1">
        <v>7897.54</v>
      </c>
    </row>
    <row r="46" spans="2:7" x14ac:dyDescent="0.35">
      <c r="B46" t="s">
        <v>43</v>
      </c>
      <c r="C46">
        <v>321.39</v>
      </c>
      <c r="D46">
        <v>251.78</v>
      </c>
      <c r="E46">
        <v>155.63999999999999</v>
      </c>
      <c r="F46">
        <v>383.26</v>
      </c>
      <c r="G46">
        <v>142.41</v>
      </c>
    </row>
    <row r="47" spans="2:7" x14ac:dyDescent="0.35">
      <c r="B47" t="s">
        <v>44</v>
      </c>
      <c r="C47" s="1">
        <v>6551.57</v>
      </c>
      <c r="D47" s="1">
        <v>8798.7000000000007</v>
      </c>
      <c r="E47" s="1">
        <v>5844.62</v>
      </c>
      <c r="F47" s="1">
        <v>7139.69</v>
      </c>
      <c r="G47" s="1">
        <v>6868.06</v>
      </c>
    </row>
    <row r="48" spans="2:7" x14ac:dyDescent="0.35">
      <c r="B48" t="s">
        <v>45</v>
      </c>
      <c r="C48" s="1">
        <v>1720.84</v>
      </c>
      <c r="D48">
        <v>790.06</v>
      </c>
      <c r="E48" s="1">
        <v>1411.28</v>
      </c>
      <c r="F48" s="1">
        <v>1751.08</v>
      </c>
      <c r="G48" s="1">
        <v>1388.54</v>
      </c>
    </row>
    <row r="49" spans="2:7" x14ac:dyDescent="0.35">
      <c r="B49" t="s">
        <v>46</v>
      </c>
      <c r="C49" s="1">
        <v>11003.26</v>
      </c>
      <c r="D49" s="1">
        <v>14534.59</v>
      </c>
      <c r="E49" s="1">
        <v>12856.86</v>
      </c>
      <c r="F49" s="1">
        <v>11338.55</v>
      </c>
      <c r="G49" s="1">
        <v>12235.83</v>
      </c>
    </row>
    <row r="50" spans="2:7" x14ac:dyDescent="0.35">
      <c r="B50" t="s">
        <v>47</v>
      </c>
      <c r="C50" s="1">
        <v>1647.09</v>
      </c>
      <c r="D50" s="1">
        <v>2906.26</v>
      </c>
      <c r="E50" s="1">
        <v>2068.35</v>
      </c>
      <c r="F50" s="1">
        <v>2949.73</v>
      </c>
      <c r="G50" s="1">
        <v>1536.09</v>
      </c>
    </row>
    <row r="51" spans="2:7" x14ac:dyDescent="0.35">
      <c r="B51" t="s">
        <v>48</v>
      </c>
      <c r="C51">
        <v>503.31</v>
      </c>
      <c r="D51">
        <v>408.21</v>
      </c>
      <c r="E51">
        <v>336.29</v>
      </c>
      <c r="F51">
        <v>496.99</v>
      </c>
      <c r="G51">
        <v>283.38</v>
      </c>
    </row>
    <row r="52" spans="2:7" x14ac:dyDescent="0.35">
      <c r="B52" t="s">
        <v>49</v>
      </c>
      <c r="C52" s="1">
        <v>3046.48</v>
      </c>
      <c r="D52" s="1">
        <v>3068.55</v>
      </c>
      <c r="E52" s="1">
        <v>3755.49</v>
      </c>
      <c r="F52" s="1">
        <v>4451.3599999999997</v>
      </c>
      <c r="G52" s="1">
        <v>3529.21</v>
      </c>
    </row>
    <row r="53" spans="2:7" x14ac:dyDescent="0.35">
      <c r="B53" t="s">
        <v>50</v>
      </c>
      <c r="C53">
        <v>638.5</v>
      </c>
      <c r="D53">
        <v>635.55999999999995</v>
      </c>
      <c r="E53">
        <v>863.16</v>
      </c>
      <c r="F53">
        <v>620.16</v>
      </c>
      <c r="G53">
        <v>539.24</v>
      </c>
    </row>
    <row r="54" spans="2:7" x14ac:dyDescent="0.35">
      <c r="B54" t="s">
        <v>51</v>
      </c>
      <c r="C54">
        <v>390.97</v>
      </c>
      <c r="D54">
        <v>270.83</v>
      </c>
      <c r="E54">
        <v>342.45</v>
      </c>
      <c r="F54">
        <v>288.8</v>
      </c>
      <c r="G54">
        <v>492.39</v>
      </c>
    </row>
    <row r="55" spans="2:7" x14ac:dyDescent="0.35">
      <c r="B55" t="s">
        <v>52</v>
      </c>
      <c r="C55">
        <v>756.89</v>
      </c>
      <c r="D55">
        <v>574.23</v>
      </c>
      <c r="E55">
        <v>378.83</v>
      </c>
      <c r="F55">
        <v>767.39</v>
      </c>
      <c r="G55">
        <v>264.79000000000002</v>
      </c>
    </row>
    <row r="56" spans="2:7" x14ac:dyDescent="0.35">
      <c r="B56" t="s">
        <v>53</v>
      </c>
      <c r="C56" s="1">
        <v>2224.8000000000002</v>
      </c>
      <c r="D56" s="1">
        <v>2005.27</v>
      </c>
      <c r="E56" s="1">
        <v>1908.49</v>
      </c>
      <c r="F56" s="1">
        <v>2764.59</v>
      </c>
      <c r="G56" s="1">
        <v>1902.61</v>
      </c>
    </row>
    <row r="57" spans="2:7" x14ac:dyDescent="0.35">
      <c r="B57" t="s">
        <v>54</v>
      </c>
      <c r="C57" s="1">
        <v>2220.21</v>
      </c>
      <c r="D57" s="1">
        <v>2087.1999999999998</v>
      </c>
      <c r="E57" s="1">
        <v>1706.13</v>
      </c>
      <c r="F57" s="1">
        <v>2082.91</v>
      </c>
      <c r="G57" s="1">
        <v>2066.04</v>
      </c>
    </row>
    <row r="58" spans="2:7" x14ac:dyDescent="0.35">
      <c r="B58" t="s">
        <v>55</v>
      </c>
      <c r="C58" s="1">
        <v>3573.69</v>
      </c>
      <c r="D58" s="1">
        <v>3492.65</v>
      </c>
      <c r="E58" s="1">
        <v>4935.04</v>
      </c>
      <c r="F58" s="1">
        <v>3768.3</v>
      </c>
      <c r="G58" s="1">
        <v>4487.3599999999997</v>
      </c>
    </row>
    <row r="59" spans="2:7" x14ac:dyDescent="0.35">
      <c r="B59" t="s">
        <v>56</v>
      </c>
      <c r="C59">
        <v>453.77</v>
      </c>
      <c r="D59">
        <v>336.1</v>
      </c>
      <c r="E59">
        <v>326.91000000000003</v>
      </c>
      <c r="F59">
        <v>351.92</v>
      </c>
      <c r="G59">
        <v>131.62</v>
      </c>
    </row>
    <row r="60" spans="2:7" x14ac:dyDescent="0.35">
      <c r="B60" t="s">
        <v>57</v>
      </c>
      <c r="C60">
        <v>82.9</v>
      </c>
      <c r="D60">
        <v>0</v>
      </c>
      <c r="E60">
        <v>98.54</v>
      </c>
      <c r="F60">
        <v>102.66</v>
      </c>
      <c r="G60">
        <v>0</v>
      </c>
    </row>
    <row r="61" spans="2:7" x14ac:dyDescent="0.35">
      <c r="B61" t="s">
        <v>58</v>
      </c>
      <c r="C61">
        <v>856.34</v>
      </c>
      <c r="D61">
        <v>677.93</v>
      </c>
      <c r="E61" s="1">
        <v>1267.95</v>
      </c>
      <c r="F61">
        <v>762.79</v>
      </c>
      <c r="G61" s="1">
        <v>1024.56</v>
      </c>
    </row>
    <row r="62" spans="2:7" x14ac:dyDescent="0.35">
      <c r="B62" t="s">
        <v>59</v>
      </c>
      <c r="C62">
        <v>604.24</v>
      </c>
      <c r="D62">
        <v>528.87</v>
      </c>
      <c r="E62">
        <v>313.73</v>
      </c>
      <c r="F62">
        <v>602.05999999999995</v>
      </c>
      <c r="G62">
        <v>515.20000000000005</v>
      </c>
    </row>
    <row r="63" spans="2:7" x14ac:dyDescent="0.35">
      <c r="B63" t="s">
        <v>60</v>
      </c>
      <c r="C63" s="1">
        <v>2023.67</v>
      </c>
      <c r="D63" s="1">
        <v>1856.6</v>
      </c>
      <c r="E63" s="1">
        <v>2531.14</v>
      </c>
      <c r="F63" s="1">
        <v>2958.96</v>
      </c>
      <c r="G63" s="1">
        <v>1750.26</v>
      </c>
    </row>
    <row r="64" spans="2:7" x14ac:dyDescent="0.35">
      <c r="B64" t="s">
        <v>61</v>
      </c>
      <c r="C64" s="1">
        <v>5048.78</v>
      </c>
      <c r="D64" s="1">
        <v>4838.79</v>
      </c>
      <c r="E64" s="1">
        <v>3325.51</v>
      </c>
      <c r="F64" s="1">
        <v>4249.38</v>
      </c>
      <c r="G64" s="1">
        <v>3948.59</v>
      </c>
    </row>
    <row r="65" spans="2:7" x14ac:dyDescent="0.35">
      <c r="B65" t="s">
        <v>62</v>
      </c>
      <c r="C65" s="1">
        <v>6313.08</v>
      </c>
      <c r="D65" s="1">
        <v>2387.34</v>
      </c>
      <c r="E65" s="1">
        <v>5755.25</v>
      </c>
      <c r="F65" s="1">
        <v>3409.33</v>
      </c>
      <c r="G65" s="1">
        <v>6398.46</v>
      </c>
    </row>
    <row r="66" spans="2:7" x14ac:dyDescent="0.35">
      <c r="B66" t="s">
        <v>63</v>
      </c>
      <c r="C66" s="1">
        <v>6808.32</v>
      </c>
      <c r="D66" s="1">
        <v>5853.8</v>
      </c>
      <c r="E66" s="1">
        <v>8736.2999999999993</v>
      </c>
      <c r="F66" s="1">
        <v>6500.95</v>
      </c>
      <c r="G66" s="1">
        <v>7382.37</v>
      </c>
    </row>
    <row r="67" spans="2:7" x14ac:dyDescent="0.35">
      <c r="B67" t="s">
        <v>64</v>
      </c>
      <c r="C67">
        <v>300.54000000000002</v>
      </c>
      <c r="D67">
        <v>152.13999999999999</v>
      </c>
      <c r="E67">
        <v>146.57</v>
      </c>
      <c r="F67">
        <v>152.69</v>
      </c>
      <c r="G67">
        <v>147.52000000000001</v>
      </c>
    </row>
    <row r="68" spans="2:7" x14ac:dyDescent="0.35">
      <c r="B68" t="s">
        <v>65</v>
      </c>
      <c r="C68">
        <v>222.92</v>
      </c>
      <c r="D68">
        <v>222.66</v>
      </c>
      <c r="E68">
        <v>342.27</v>
      </c>
      <c r="F68">
        <v>425.58</v>
      </c>
      <c r="G68">
        <v>277.82</v>
      </c>
    </row>
    <row r="69" spans="2:7" x14ac:dyDescent="0.35">
      <c r="B69" t="s">
        <v>66</v>
      </c>
      <c r="C69" s="1">
        <v>4169.25</v>
      </c>
      <c r="D69" s="1">
        <v>2567.15</v>
      </c>
      <c r="E69" s="1">
        <v>2589.1</v>
      </c>
      <c r="F69" s="1">
        <v>4146.57</v>
      </c>
      <c r="G69" s="1">
        <v>1264.08</v>
      </c>
    </row>
    <row r="70" spans="2:7" x14ac:dyDescent="0.35">
      <c r="B70" t="s">
        <v>67</v>
      </c>
      <c r="C70">
        <v>487.92</v>
      </c>
      <c r="D70" s="1">
        <v>1113.97</v>
      </c>
      <c r="E70">
        <v>856.19</v>
      </c>
      <c r="F70" s="1">
        <v>1093.3699999999999</v>
      </c>
      <c r="G70">
        <v>917.36</v>
      </c>
    </row>
    <row r="71" spans="2:7" x14ac:dyDescent="0.35">
      <c r="B71" t="s">
        <v>68</v>
      </c>
      <c r="C71" s="1">
        <v>1420.19</v>
      </c>
      <c r="D71" s="1">
        <v>1794.06</v>
      </c>
      <c r="E71" s="1">
        <v>2233.33</v>
      </c>
      <c r="F71" s="1">
        <v>2766.33</v>
      </c>
      <c r="G71" s="1">
        <v>1752.27</v>
      </c>
    </row>
    <row r="72" spans="2:7" x14ac:dyDescent="0.35">
      <c r="B72" t="s">
        <v>69</v>
      </c>
      <c r="C72">
        <v>308.52999999999997</v>
      </c>
      <c r="D72">
        <v>312.36</v>
      </c>
      <c r="E72">
        <v>432.58</v>
      </c>
      <c r="F72">
        <v>293.91000000000003</v>
      </c>
      <c r="G72">
        <v>454.33</v>
      </c>
    </row>
    <row r="73" spans="2:7" x14ac:dyDescent="0.35">
      <c r="B73" t="s">
        <v>70</v>
      </c>
      <c r="C73">
        <v>138.16</v>
      </c>
      <c r="D73">
        <v>86.59</v>
      </c>
      <c r="E73">
        <v>164.23</v>
      </c>
      <c r="F73">
        <v>190.11</v>
      </c>
      <c r="G73">
        <v>91.83</v>
      </c>
    </row>
    <row r="74" spans="2:7" x14ac:dyDescent="0.35">
      <c r="B74" t="s">
        <v>71</v>
      </c>
      <c r="C74" s="1">
        <v>4672.3999999999996</v>
      </c>
      <c r="D74" s="1">
        <v>5455.19</v>
      </c>
      <c r="E74" s="1">
        <v>5574.01</v>
      </c>
      <c r="F74" s="1">
        <v>6014.3</v>
      </c>
      <c r="G74" s="1">
        <v>5349.79</v>
      </c>
    </row>
    <row r="75" spans="2:7" x14ac:dyDescent="0.35">
      <c r="B75" t="s">
        <v>72</v>
      </c>
      <c r="C75">
        <v>973.72</v>
      </c>
      <c r="D75">
        <v>890.64</v>
      </c>
      <c r="E75">
        <v>792.49</v>
      </c>
      <c r="F75" s="1">
        <v>1108.05</v>
      </c>
      <c r="G75">
        <v>734.68</v>
      </c>
    </row>
    <row r="76" spans="2:7" x14ac:dyDescent="0.35">
      <c r="B76" t="s">
        <v>73</v>
      </c>
      <c r="C76">
        <v>269.42</v>
      </c>
      <c r="D76">
        <v>141.25</v>
      </c>
      <c r="E76">
        <v>180.66</v>
      </c>
      <c r="F76">
        <v>166.82</v>
      </c>
      <c r="G76">
        <v>252.09</v>
      </c>
    </row>
    <row r="77" spans="2:7" x14ac:dyDescent="0.35">
      <c r="B77" t="s">
        <v>74</v>
      </c>
      <c r="C77" s="1">
        <v>1058.26</v>
      </c>
      <c r="D77" s="1">
        <v>1028.03</v>
      </c>
      <c r="E77" s="1">
        <v>1285.92</v>
      </c>
      <c r="F77" s="1">
        <v>1194.03</v>
      </c>
      <c r="G77" s="1">
        <v>1181.74</v>
      </c>
    </row>
    <row r="78" spans="2:7" x14ac:dyDescent="0.35">
      <c r="B78" t="s">
        <v>75</v>
      </c>
      <c r="C78" s="1">
        <v>1498.82</v>
      </c>
      <c r="D78" s="1">
        <v>1570.73</v>
      </c>
      <c r="E78" s="1">
        <v>1694.03</v>
      </c>
      <c r="F78" s="1">
        <v>1764.82</v>
      </c>
      <c r="G78" s="1">
        <v>1528.67</v>
      </c>
    </row>
    <row r="79" spans="2:7" x14ac:dyDescent="0.35">
      <c r="B79" t="s">
        <v>76</v>
      </c>
      <c r="C79" s="1">
        <v>1011.94</v>
      </c>
      <c r="D79">
        <v>772.94</v>
      </c>
      <c r="E79">
        <v>701.69</v>
      </c>
      <c r="F79" s="1">
        <v>1174.83</v>
      </c>
      <c r="G79">
        <v>504.47</v>
      </c>
    </row>
    <row r="80" spans="2:7" x14ac:dyDescent="0.35">
      <c r="B80" t="s">
        <v>77</v>
      </c>
      <c r="C80" s="1">
        <v>2547.58</v>
      </c>
      <c r="D80" s="1">
        <v>2794.12</v>
      </c>
      <c r="E80" s="1">
        <v>3207.77</v>
      </c>
      <c r="F80" s="1">
        <v>3131.48</v>
      </c>
      <c r="G80" s="1">
        <v>2280.37</v>
      </c>
    </row>
    <row r="81" spans="2:7" x14ac:dyDescent="0.35">
      <c r="B81" t="s">
        <v>78</v>
      </c>
      <c r="C81" s="1">
        <v>1256.28</v>
      </c>
      <c r="D81" s="1">
        <v>1209.1400000000001</v>
      </c>
      <c r="E81" s="1">
        <v>1943.72</v>
      </c>
      <c r="F81" s="1">
        <v>1135.94</v>
      </c>
      <c r="G81" s="1">
        <v>1479.2</v>
      </c>
    </row>
    <row r="82" spans="2:7" x14ac:dyDescent="0.35">
      <c r="B82" t="s">
        <v>79</v>
      </c>
      <c r="C82">
        <v>191.75</v>
      </c>
      <c r="D82">
        <v>109.1</v>
      </c>
      <c r="E82">
        <v>215.93</v>
      </c>
      <c r="F82">
        <v>149.97</v>
      </c>
      <c r="G82">
        <v>136.84</v>
      </c>
    </row>
    <row r="83" spans="2:7" x14ac:dyDescent="0.35">
      <c r="B83" t="s">
        <v>80</v>
      </c>
      <c r="C83" s="1">
        <v>1767.52</v>
      </c>
      <c r="D83" s="1">
        <v>1442.18</v>
      </c>
      <c r="E83" s="1">
        <v>1215.71</v>
      </c>
      <c r="F83" s="1">
        <v>2037.42</v>
      </c>
      <c r="G83" s="1">
        <v>1276.82</v>
      </c>
    </row>
    <row r="84" spans="2:7" x14ac:dyDescent="0.35">
      <c r="B84" t="s">
        <v>81</v>
      </c>
      <c r="C84">
        <v>490.38</v>
      </c>
      <c r="D84">
        <v>345.75</v>
      </c>
      <c r="E84">
        <v>485.76</v>
      </c>
      <c r="F84">
        <v>809.7</v>
      </c>
      <c r="G84">
        <v>521.52</v>
      </c>
    </row>
    <row r="85" spans="2:7" x14ac:dyDescent="0.35">
      <c r="B85" t="s">
        <v>82</v>
      </c>
      <c r="C85">
        <v>851.27</v>
      </c>
      <c r="D85">
        <v>846.96</v>
      </c>
      <c r="E85">
        <v>972.56</v>
      </c>
      <c r="F85">
        <v>691.08</v>
      </c>
      <c r="G85">
        <v>707.29</v>
      </c>
    </row>
    <row r="86" spans="2:7" x14ac:dyDescent="0.35">
      <c r="B86" t="s">
        <v>83</v>
      </c>
      <c r="C86">
        <v>385.94</v>
      </c>
      <c r="D86">
        <v>544.22</v>
      </c>
      <c r="E86">
        <v>415.07</v>
      </c>
      <c r="F86">
        <v>705.52</v>
      </c>
      <c r="G86">
        <v>219.88</v>
      </c>
    </row>
    <row r="87" spans="2:7" x14ac:dyDescent="0.35">
      <c r="B87" t="s">
        <v>84</v>
      </c>
      <c r="C87">
        <v>281.35000000000002</v>
      </c>
      <c r="D87">
        <v>242.45</v>
      </c>
      <c r="E87">
        <v>92.9</v>
      </c>
      <c r="F87">
        <v>251.63</v>
      </c>
      <c r="G87">
        <v>261.81</v>
      </c>
    </row>
    <row r="88" spans="2:7" x14ac:dyDescent="0.35">
      <c r="B88" t="s">
        <v>85</v>
      </c>
      <c r="C88">
        <v>425.34</v>
      </c>
      <c r="D88">
        <v>228.49</v>
      </c>
      <c r="E88">
        <v>224.71</v>
      </c>
      <c r="F88">
        <v>317.70999999999998</v>
      </c>
      <c r="G88">
        <v>226.17</v>
      </c>
    </row>
    <row r="89" spans="2:7" x14ac:dyDescent="0.35">
      <c r="B89" t="s">
        <v>86</v>
      </c>
      <c r="C89" s="1">
        <v>1584.15</v>
      </c>
      <c r="D89" s="1">
        <v>1586.38</v>
      </c>
      <c r="E89" s="1">
        <v>1228.0999999999999</v>
      </c>
      <c r="F89" s="1">
        <v>1535.3</v>
      </c>
      <c r="G89" s="1">
        <v>1730.53</v>
      </c>
    </row>
    <row r="90" spans="2:7" x14ac:dyDescent="0.35">
      <c r="B90" t="s">
        <v>87</v>
      </c>
      <c r="C90">
        <v>198.73</v>
      </c>
      <c r="D90">
        <v>168.14</v>
      </c>
      <c r="E90">
        <v>31.5</v>
      </c>
      <c r="F90">
        <v>262.5</v>
      </c>
      <c r="G90">
        <v>380.42</v>
      </c>
    </row>
    <row r="91" spans="2:7" x14ac:dyDescent="0.35">
      <c r="B91" t="s">
        <v>88</v>
      </c>
      <c r="C91" s="1">
        <v>7168.19</v>
      </c>
      <c r="D91" s="1">
        <v>9555.5</v>
      </c>
      <c r="E91" s="1">
        <v>5139.5600000000004</v>
      </c>
      <c r="F91" s="1">
        <v>8015.81</v>
      </c>
      <c r="G91" s="1">
        <v>5324.26</v>
      </c>
    </row>
    <row r="92" spans="2:7" x14ac:dyDescent="0.35">
      <c r="B92" t="s">
        <v>89</v>
      </c>
      <c r="C92">
        <v>513.85</v>
      </c>
      <c r="D92">
        <v>420.96</v>
      </c>
      <c r="E92">
        <v>290.86</v>
      </c>
      <c r="F92">
        <v>418.16</v>
      </c>
      <c r="G92">
        <v>181.51</v>
      </c>
    </row>
    <row r="93" spans="2:7" x14ac:dyDescent="0.35">
      <c r="B93" t="s">
        <v>90</v>
      </c>
      <c r="C93" s="1">
        <v>3831.88</v>
      </c>
      <c r="D93" s="1">
        <v>2619.87</v>
      </c>
      <c r="E93" s="1">
        <v>5128.88</v>
      </c>
      <c r="F93" s="1">
        <v>3890.08</v>
      </c>
      <c r="G93" s="1">
        <v>4957.51</v>
      </c>
    </row>
    <row r="94" spans="2:7" x14ac:dyDescent="0.35">
      <c r="B94" t="s">
        <v>91</v>
      </c>
      <c r="C94" s="1">
        <v>2395.58</v>
      </c>
      <c r="D94" s="1">
        <v>2815.09</v>
      </c>
      <c r="E94" s="1">
        <v>2231.94</v>
      </c>
      <c r="F94" s="1">
        <v>2565.73</v>
      </c>
      <c r="G94" s="1">
        <v>1755.85</v>
      </c>
    </row>
    <row r="95" spans="2:7" x14ac:dyDescent="0.35">
      <c r="B95" t="s">
        <v>92</v>
      </c>
      <c r="C95">
        <v>189.57</v>
      </c>
      <c r="D95">
        <v>178.21</v>
      </c>
      <c r="E95">
        <v>250.38</v>
      </c>
      <c r="F95">
        <v>139.11000000000001</v>
      </c>
      <c r="G95">
        <v>117.6</v>
      </c>
    </row>
    <row r="96" spans="2:7" x14ac:dyDescent="0.35">
      <c r="B96" t="s">
        <v>93</v>
      </c>
      <c r="C96" s="1">
        <v>1521.68</v>
      </c>
      <c r="D96">
        <v>960.8</v>
      </c>
      <c r="E96" s="1">
        <v>1349.87</v>
      </c>
      <c r="F96" s="1">
        <v>1500.02</v>
      </c>
      <c r="G96" s="1">
        <v>1213.73</v>
      </c>
    </row>
    <row r="97" spans="2:7" x14ac:dyDescent="0.35">
      <c r="B97" t="s">
        <v>94</v>
      </c>
      <c r="C97">
        <v>71.790000000000006</v>
      </c>
      <c r="D97">
        <v>247.45</v>
      </c>
      <c r="E97">
        <v>170.67</v>
      </c>
      <c r="F97">
        <v>355.6</v>
      </c>
      <c r="G97">
        <v>229.04</v>
      </c>
    </row>
    <row r="98" spans="2:7" x14ac:dyDescent="0.35">
      <c r="B98" t="s">
        <v>95</v>
      </c>
      <c r="C98" s="1">
        <v>1241.06</v>
      </c>
      <c r="D98" s="1">
        <v>1860.44</v>
      </c>
      <c r="E98" s="1">
        <v>1541.71</v>
      </c>
      <c r="F98" s="1">
        <v>2104.59</v>
      </c>
      <c r="G98" s="1">
        <v>1471.48</v>
      </c>
    </row>
    <row r="99" spans="2:7" x14ac:dyDescent="0.35">
      <c r="B99" t="s">
        <v>96</v>
      </c>
      <c r="C99">
        <v>781.43</v>
      </c>
      <c r="D99">
        <v>680.2</v>
      </c>
      <c r="E99">
        <v>917.42</v>
      </c>
      <c r="F99" s="1">
        <v>1194.69</v>
      </c>
      <c r="G99">
        <v>900.3</v>
      </c>
    </row>
    <row r="100" spans="2:7" x14ac:dyDescent="0.35">
      <c r="B100" t="s">
        <v>97</v>
      </c>
      <c r="C100">
        <v>265.49</v>
      </c>
      <c r="D100">
        <v>154.5</v>
      </c>
      <c r="E100">
        <v>180.34</v>
      </c>
      <c r="F100">
        <v>208.75</v>
      </c>
      <c r="G100">
        <v>110.92</v>
      </c>
    </row>
    <row r="101" spans="2:7" x14ac:dyDescent="0.35">
      <c r="B101" t="s">
        <v>98</v>
      </c>
      <c r="C101">
        <v>475.81</v>
      </c>
      <c r="D101">
        <v>525.1</v>
      </c>
      <c r="E101">
        <v>852.5</v>
      </c>
      <c r="F101">
        <v>751.48</v>
      </c>
      <c r="G101">
        <v>495.02</v>
      </c>
    </row>
    <row r="102" spans="2:7" x14ac:dyDescent="0.35">
      <c r="B102" t="s">
        <v>99</v>
      </c>
      <c r="C102">
        <v>480.84</v>
      </c>
      <c r="D102">
        <v>390.39</v>
      </c>
      <c r="E102">
        <v>433.01</v>
      </c>
      <c r="F102">
        <v>757.85</v>
      </c>
      <c r="G102">
        <v>488.13</v>
      </c>
    </row>
    <row r="103" spans="2:7" x14ac:dyDescent="0.35">
      <c r="B103" t="s">
        <v>100</v>
      </c>
      <c r="C103">
        <v>380.51</v>
      </c>
      <c r="D103">
        <v>114.98</v>
      </c>
      <c r="E103">
        <v>258.47000000000003</v>
      </c>
      <c r="F103">
        <v>415.12</v>
      </c>
      <c r="G103">
        <v>162.59</v>
      </c>
    </row>
    <row r="104" spans="2:7" x14ac:dyDescent="0.35">
      <c r="B104" t="s">
        <v>101</v>
      </c>
      <c r="C104">
        <v>905.24</v>
      </c>
      <c r="D104">
        <v>807.37</v>
      </c>
      <c r="E104" s="1">
        <v>1618.69</v>
      </c>
      <c r="F104" s="1">
        <v>1245.58</v>
      </c>
      <c r="G104">
        <v>981.24</v>
      </c>
    </row>
    <row r="105" spans="2:7" x14ac:dyDescent="0.35">
      <c r="B105" t="s">
        <v>102</v>
      </c>
      <c r="C105" s="1">
        <v>1369.03</v>
      </c>
      <c r="D105" s="1">
        <v>1140.76</v>
      </c>
      <c r="E105">
        <v>863</v>
      </c>
      <c r="F105" s="1">
        <v>1130.25</v>
      </c>
      <c r="G105">
        <v>794.16</v>
      </c>
    </row>
    <row r="106" spans="2:7" x14ac:dyDescent="0.35">
      <c r="B106" t="s">
        <v>103</v>
      </c>
      <c r="C106">
        <v>492.25</v>
      </c>
      <c r="D106">
        <v>373.77</v>
      </c>
      <c r="E106">
        <v>330.08</v>
      </c>
      <c r="F106">
        <v>672.1</v>
      </c>
      <c r="G106">
        <v>105.71</v>
      </c>
    </row>
    <row r="107" spans="2:7" x14ac:dyDescent="0.35">
      <c r="B107" t="s">
        <v>104</v>
      </c>
      <c r="C107">
        <v>709.23</v>
      </c>
      <c r="D107">
        <v>444.5</v>
      </c>
      <c r="E107">
        <v>510.95</v>
      </c>
      <c r="F107">
        <v>301.64</v>
      </c>
      <c r="G107">
        <v>445.7</v>
      </c>
    </row>
    <row r="108" spans="2:7" x14ac:dyDescent="0.35">
      <c r="B108" t="s">
        <v>105</v>
      </c>
      <c r="C108" s="1">
        <v>2332.65</v>
      </c>
      <c r="D108" s="1">
        <v>3329.97</v>
      </c>
      <c r="E108" s="1">
        <v>1734.44</v>
      </c>
      <c r="F108" s="1">
        <v>2520.17</v>
      </c>
      <c r="G108" s="1">
        <v>1998.4</v>
      </c>
    </row>
    <row r="109" spans="2:7" x14ac:dyDescent="0.35">
      <c r="B109" t="s">
        <v>106</v>
      </c>
      <c r="C109">
        <v>0</v>
      </c>
      <c r="D109">
        <v>103.17</v>
      </c>
      <c r="E109">
        <v>43.49</v>
      </c>
      <c r="F109">
        <v>45.3</v>
      </c>
      <c r="G109">
        <v>0</v>
      </c>
    </row>
    <row r="110" spans="2:7" x14ac:dyDescent="0.35">
      <c r="B110" t="s">
        <v>107</v>
      </c>
      <c r="C110">
        <v>110.93</v>
      </c>
      <c r="D110">
        <v>39.11</v>
      </c>
      <c r="E110">
        <v>76.92</v>
      </c>
      <c r="F110">
        <v>103.03</v>
      </c>
      <c r="G110">
        <v>55.3</v>
      </c>
    </row>
    <row r="111" spans="2:7" x14ac:dyDescent="0.35">
      <c r="B111" t="s">
        <v>108</v>
      </c>
      <c r="C111">
        <v>444.14</v>
      </c>
      <c r="D111">
        <v>199.69</v>
      </c>
      <c r="E111">
        <v>397.88</v>
      </c>
      <c r="F111">
        <v>271.02</v>
      </c>
      <c r="G111">
        <v>277.25</v>
      </c>
    </row>
    <row r="112" spans="2:7" x14ac:dyDescent="0.35">
      <c r="B112" t="s">
        <v>109</v>
      </c>
      <c r="C112">
        <v>837.13</v>
      </c>
      <c r="D112" s="1">
        <v>1323.55</v>
      </c>
      <c r="E112" s="1">
        <v>1236.33</v>
      </c>
      <c r="F112">
        <v>879.6</v>
      </c>
      <c r="G112">
        <v>971.22</v>
      </c>
    </row>
    <row r="113" spans="2:7" x14ac:dyDescent="0.35">
      <c r="B113" t="s">
        <v>110</v>
      </c>
      <c r="C113">
        <v>625.45000000000005</v>
      </c>
      <c r="D113">
        <v>669.65</v>
      </c>
      <c r="E113">
        <v>729.71</v>
      </c>
      <c r="F113">
        <v>788.89</v>
      </c>
      <c r="G113">
        <v>443.45</v>
      </c>
    </row>
    <row r="114" spans="2:7" x14ac:dyDescent="0.35">
      <c r="B114" t="s">
        <v>111</v>
      </c>
      <c r="C114">
        <v>365.94</v>
      </c>
      <c r="D114">
        <v>221.16</v>
      </c>
      <c r="E114">
        <v>82.86</v>
      </c>
      <c r="F114">
        <v>215.8</v>
      </c>
      <c r="G114">
        <v>166.79</v>
      </c>
    </row>
    <row r="115" spans="2:7" x14ac:dyDescent="0.35">
      <c r="B115" t="s">
        <v>112</v>
      </c>
      <c r="C115">
        <v>79.22</v>
      </c>
      <c r="D115">
        <v>74.47</v>
      </c>
      <c r="E115">
        <v>94.17</v>
      </c>
      <c r="F115">
        <v>163.51</v>
      </c>
      <c r="G115">
        <v>63.19</v>
      </c>
    </row>
    <row r="116" spans="2:7" x14ac:dyDescent="0.35">
      <c r="B116" t="s">
        <v>113</v>
      </c>
      <c r="C116" s="1">
        <v>1913.21</v>
      </c>
      <c r="D116" s="1">
        <v>1340.47</v>
      </c>
      <c r="E116" s="1">
        <v>1559.08</v>
      </c>
      <c r="F116" s="1">
        <v>2533.19</v>
      </c>
      <c r="G116" s="1">
        <v>1194.9100000000001</v>
      </c>
    </row>
    <row r="117" spans="2:7" x14ac:dyDescent="0.35">
      <c r="B117" t="s">
        <v>114</v>
      </c>
      <c r="C117">
        <v>330.96</v>
      </c>
      <c r="D117">
        <v>414.84</v>
      </c>
      <c r="E117">
        <v>454.61</v>
      </c>
      <c r="F117">
        <v>582.9</v>
      </c>
      <c r="G117">
        <v>369.57</v>
      </c>
    </row>
    <row r="118" spans="2:7" x14ac:dyDescent="0.35">
      <c r="B118" t="s">
        <v>115</v>
      </c>
      <c r="C118">
        <v>747.48</v>
      </c>
      <c r="D118">
        <v>369.84</v>
      </c>
      <c r="E118">
        <v>654.71</v>
      </c>
      <c r="F118" s="1">
        <v>1169.26</v>
      </c>
      <c r="G118">
        <v>376.55</v>
      </c>
    </row>
    <row r="119" spans="2:7" x14ac:dyDescent="0.35">
      <c r="B119" t="s">
        <v>116</v>
      </c>
      <c r="C119" s="1">
        <v>3889.01</v>
      </c>
      <c r="D119" s="1">
        <v>5445.57</v>
      </c>
      <c r="E119" s="1">
        <v>5352.82</v>
      </c>
      <c r="F119" s="1">
        <v>7131.13</v>
      </c>
      <c r="G119" s="1">
        <v>4816.2299999999996</v>
      </c>
    </row>
    <row r="120" spans="2:7" x14ac:dyDescent="0.35">
      <c r="B120" t="s">
        <v>117</v>
      </c>
      <c r="C120">
        <v>686.72</v>
      </c>
      <c r="D120">
        <v>731.66</v>
      </c>
      <c r="E120">
        <v>562.35</v>
      </c>
      <c r="F120" s="1">
        <v>1039.4000000000001</v>
      </c>
      <c r="G120" s="1">
        <v>1004.21</v>
      </c>
    </row>
    <row r="121" spans="2:7" x14ac:dyDescent="0.35">
      <c r="B121" t="s">
        <v>118</v>
      </c>
      <c r="C121" s="1">
        <v>2975.26</v>
      </c>
      <c r="D121" s="1">
        <v>2301.1</v>
      </c>
      <c r="E121" s="1">
        <v>3143.74</v>
      </c>
      <c r="F121" s="1">
        <v>2891.84</v>
      </c>
      <c r="G121" s="1">
        <v>2524.62</v>
      </c>
    </row>
    <row r="122" spans="2:7" x14ac:dyDescent="0.35">
      <c r="B122" t="s">
        <v>119</v>
      </c>
      <c r="C122" s="1">
        <v>1778.64</v>
      </c>
      <c r="D122" s="1">
        <v>2131.91</v>
      </c>
      <c r="E122" s="1">
        <v>1797.14</v>
      </c>
      <c r="F122" s="1">
        <v>1358.28</v>
      </c>
      <c r="G122" s="1">
        <v>1631.49</v>
      </c>
    </row>
    <row r="123" spans="2:7" x14ac:dyDescent="0.35">
      <c r="B123" t="s">
        <v>120</v>
      </c>
      <c r="C123" s="1">
        <v>2853.84</v>
      </c>
      <c r="D123" s="1">
        <v>3279.08</v>
      </c>
      <c r="E123" s="1">
        <v>2789.29</v>
      </c>
      <c r="F123" s="1">
        <v>3481.77</v>
      </c>
      <c r="G123" s="1">
        <v>4274.38</v>
      </c>
    </row>
    <row r="124" spans="2:7" x14ac:dyDescent="0.35">
      <c r="B124" t="s">
        <v>121</v>
      </c>
      <c r="C124">
        <v>493.36</v>
      </c>
      <c r="D124">
        <v>176.69</v>
      </c>
      <c r="E124">
        <v>465.44</v>
      </c>
      <c r="F124">
        <v>465.49</v>
      </c>
      <c r="G124">
        <v>318.56</v>
      </c>
    </row>
    <row r="125" spans="2:7" x14ac:dyDescent="0.35">
      <c r="B125" t="s">
        <v>122</v>
      </c>
      <c r="C125" s="1">
        <v>3233</v>
      </c>
      <c r="D125" s="1">
        <v>2961.39</v>
      </c>
      <c r="E125" s="1">
        <v>3186.14</v>
      </c>
      <c r="F125" s="1">
        <v>3045.52</v>
      </c>
      <c r="G125" s="1">
        <v>2082.81</v>
      </c>
    </row>
    <row r="126" spans="2:7" x14ac:dyDescent="0.35">
      <c r="B126" t="s">
        <v>123</v>
      </c>
      <c r="C126">
        <v>890</v>
      </c>
      <c r="D126" s="1">
        <v>1004.02</v>
      </c>
      <c r="E126">
        <v>959.21</v>
      </c>
      <c r="F126">
        <v>911.11</v>
      </c>
      <c r="G126" s="1">
        <v>1022.24</v>
      </c>
    </row>
    <row r="127" spans="2:7" x14ac:dyDescent="0.35">
      <c r="B127" t="s">
        <v>124</v>
      </c>
      <c r="C127" s="1">
        <v>1672.88</v>
      </c>
      <c r="D127" s="1">
        <v>1351.51</v>
      </c>
      <c r="E127" s="1">
        <v>1967.85</v>
      </c>
      <c r="F127" s="1">
        <v>1985.34</v>
      </c>
      <c r="G127" s="1">
        <v>1647.07</v>
      </c>
    </row>
    <row r="128" spans="2:7" x14ac:dyDescent="0.35">
      <c r="B128" t="s">
        <v>125</v>
      </c>
      <c r="C128" s="1">
        <v>2089.7600000000002</v>
      </c>
      <c r="D128" s="1">
        <v>2069.8200000000002</v>
      </c>
      <c r="E128" s="1">
        <v>2986.84</v>
      </c>
      <c r="F128" s="1">
        <v>2403.0500000000002</v>
      </c>
      <c r="G128" s="1">
        <v>1756.14</v>
      </c>
    </row>
    <row r="129" spans="2:7" x14ac:dyDescent="0.35">
      <c r="B129" t="s">
        <v>126</v>
      </c>
      <c r="C129">
        <v>618.97</v>
      </c>
      <c r="D129">
        <v>614.21</v>
      </c>
      <c r="E129">
        <v>667.64</v>
      </c>
      <c r="F129">
        <v>865.87</v>
      </c>
      <c r="G129">
        <v>754.27</v>
      </c>
    </row>
    <row r="130" spans="2:7" x14ac:dyDescent="0.35">
      <c r="B130" t="s">
        <v>127</v>
      </c>
      <c r="C130">
        <v>860.59</v>
      </c>
      <c r="D130">
        <v>762.8</v>
      </c>
      <c r="E130">
        <v>701.47</v>
      </c>
      <c r="F130" s="1">
        <v>1096.18</v>
      </c>
      <c r="G130">
        <v>706.04</v>
      </c>
    </row>
    <row r="131" spans="2:7" x14ac:dyDescent="0.35">
      <c r="B131" t="s">
        <v>128</v>
      </c>
      <c r="C131">
        <v>581.74</v>
      </c>
      <c r="D131">
        <v>533.21</v>
      </c>
      <c r="E131">
        <v>218.98</v>
      </c>
      <c r="F131">
        <v>600.34</v>
      </c>
      <c r="G131">
        <v>290</v>
      </c>
    </row>
    <row r="132" spans="2:7" x14ac:dyDescent="0.35">
      <c r="B132" t="s">
        <v>129</v>
      </c>
      <c r="C132" s="1">
        <v>1386.84</v>
      </c>
      <c r="D132" s="1">
        <v>1200.83</v>
      </c>
      <c r="E132" s="1">
        <v>1272.56</v>
      </c>
      <c r="F132" s="1">
        <v>1536.64</v>
      </c>
      <c r="G132">
        <v>756.86</v>
      </c>
    </row>
    <row r="133" spans="2:7" x14ac:dyDescent="0.35">
      <c r="B133" t="s">
        <v>130</v>
      </c>
      <c r="C133">
        <v>20.84</v>
      </c>
      <c r="D133">
        <v>0</v>
      </c>
      <c r="E133">
        <v>0</v>
      </c>
      <c r="F133">
        <v>0</v>
      </c>
      <c r="G133">
        <v>0</v>
      </c>
    </row>
    <row r="134" spans="2:7" x14ac:dyDescent="0.35">
      <c r="B134" t="s">
        <v>131</v>
      </c>
      <c r="C134">
        <v>886.25</v>
      </c>
      <c r="D134" s="1">
        <v>1329.08</v>
      </c>
      <c r="E134" s="1">
        <v>1020.04</v>
      </c>
      <c r="F134" s="1">
        <v>1567.87</v>
      </c>
      <c r="G134" s="1">
        <v>1464.28</v>
      </c>
    </row>
    <row r="135" spans="2:7" x14ac:dyDescent="0.35">
      <c r="B135" t="s">
        <v>132</v>
      </c>
      <c r="C135" s="1">
        <v>8138.1</v>
      </c>
      <c r="D135" s="1">
        <v>9646.3799999999992</v>
      </c>
      <c r="E135" s="1">
        <v>5804.28</v>
      </c>
      <c r="F135" s="1">
        <v>8734.27</v>
      </c>
      <c r="G135" s="1">
        <v>4854.25</v>
      </c>
    </row>
    <row r="136" spans="2:7" x14ac:dyDescent="0.35">
      <c r="B136" t="s">
        <v>133</v>
      </c>
      <c r="C136" s="1">
        <v>4569.1499999999996</v>
      </c>
      <c r="D136" s="1">
        <v>6958.59</v>
      </c>
      <c r="E136" s="1">
        <v>4652.87</v>
      </c>
      <c r="F136" s="1">
        <v>6676.8</v>
      </c>
      <c r="G136" s="1">
        <v>5976.93</v>
      </c>
    </row>
    <row r="137" spans="2:7" x14ac:dyDescent="0.35">
      <c r="B137" t="s">
        <v>134</v>
      </c>
      <c r="C137">
        <v>410.09</v>
      </c>
      <c r="D137">
        <v>308.42</v>
      </c>
      <c r="E137">
        <v>324.99</v>
      </c>
      <c r="F137">
        <v>778.7</v>
      </c>
      <c r="G137">
        <v>457.94</v>
      </c>
    </row>
    <row r="138" spans="2:7" x14ac:dyDescent="0.35">
      <c r="B138" t="s">
        <v>135</v>
      </c>
      <c r="C138">
        <v>704.8</v>
      </c>
      <c r="D138">
        <v>565.4</v>
      </c>
      <c r="E138">
        <v>424.48</v>
      </c>
      <c r="F138">
        <v>682.72</v>
      </c>
      <c r="G138">
        <v>329.8</v>
      </c>
    </row>
    <row r="139" spans="2:7" x14ac:dyDescent="0.35">
      <c r="B139" t="s">
        <v>136</v>
      </c>
      <c r="C139">
        <v>434.87</v>
      </c>
      <c r="D139">
        <v>281.06</v>
      </c>
      <c r="E139">
        <v>193.85</v>
      </c>
      <c r="F139">
        <v>448.78</v>
      </c>
      <c r="G139">
        <v>195.11</v>
      </c>
    </row>
    <row r="140" spans="2:7" x14ac:dyDescent="0.35">
      <c r="B140" t="s">
        <v>137</v>
      </c>
      <c r="C140" s="1">
        <v>2514.5500000000002</v>
      </c>
      <c r="D140" s="1">
        <v>1091.04</v>
      </c>
      <c r="E140" s="1">
        <v>1440.88</v>
      </c>
      <c r="F140" s="1">
        <v>1660.78</v>
      </c>
      <c r="G140" s="1">
        <v>1110.83</v>
      </c>
    </row>
    <row r="141" spans="2:7" x14ac:dyDescent="0.35">
      <c r="B141" t="s">
        <v>138</v>
      </c>
      <c r="C141">
        <v>129.66999999999999</v>
      </c>
      <c r="D141">
        <v>304.76</v>
      </c>
      <c r="E141">
        <v>188.4</v>
      </c>
      <c r="F141">
        <v>285.48</v>
      </c>
      <c r="G141">
        <v>137.91</v>
      </c>
    </row>
    <row r="142" spans="2:7" x14ac:dyDescent="0.35">
      <c r="B142" t="s">
        <v>139</v>
      </c>
      <c r="C142">
        <v>598.63</v>
      </c>
      <c r="D142" s="1">
        <v>1016.61</v>
      </c>
      <c r="E142">
        <v>596.82000000000005</v>
      </c>
      <c r="F142">
        <v>733.35</v>
      </c>
      <c r="G142">
        <v>693.12</v>
      </c>
    </row>
    <row r="143" spans="2:7" x14ac:dyDescent="0.35">
      <c r="B143" t="s">
        <v>140</v>
      </c>
      <c r="C143" s="1">
        <v>4147.72</v>
      </c>
      <c r="D143" s="1">
        <v>4274.17</v>
      </c>
      <c r="E143" s="1">
        <v>2812.86</v>
      </c>
      <c r="F143" s="1">
        <v>3358.43</v>
      </c>
      <c r="G143" s="1">
        <v>2990.22</v>
      </c>
    </row>
    <row r="144" spans="2:7" x14ac:dyDescent="0.35">
      <c r="B144" t="s">
        <v>141</v>
      </c>
      <c r="C144">
        <v>861.45</v>
      </c>
      <c r="D144">
        <v>967.31</v>
      </c>
      <c r="E144">
        <v>910.23</v>
      </c>
      <c r="F144">
        <v>968.02</v>
      </c>
      <c r="G144">
        <v>782.55</v>
      </c>
    </row>
    <row r="145" spans="2:7" x14ac:dyDescent="0.35">
      <c r="B145" t="s">
        <v>142</v>
      </c>
      <c r="C145">
        <v>88.4</v>
      </c>
      <c r="D145">
        <v>154.34</v>
      </c>
      <c r="E145">
        <v>140.11000000000001</v>
      </c>
      <c r="F145">
        <v>125.11</v>
      </c>
      <c r="G145">
        <v>120.87</v>
      </c>
    </row>
    <row r="146" spans="2:7" x14ac:dyDescent="0.35">
      <c r="B146" t="s">
        <v>143</v>
      </c>
      <c r="C146">
        <v>960.81</v>
      </c>
      <c r="D146" s="1">
        <v>1164.73</v>
      </c>
      <c r="E146">
        <v>881.64</v>
      </c>
      <c r="F146" s="1">
        <v>1085.47</v>
      </c>
      <c r="G146">
        <v>826.87</v>
      </c>
    </row>
    <row r="147" spans="2:7" x14ac:dyDescent="0.35">
      <c r="B147" t="s">
        <v>144</v>
      </c>
      <c r="C147">
        <v>952.37</v>
      </c>
      <c r="D147">
        <v>916.14</v>
      </c>
      <c r="E147">
        <v>930.24</v>
      </c>
      <c r="F147" s="1">
        <v>1188.53</v>
      </c>
      <c r="G147">
        <v>830.3</v>
      </c>
    </row>
    <row r="148" spans="2:7" x14ac:dyDescent="0.35">
      <c r="B148" t="s">
        <v>145</v>
      </c>
      <c r="C148">
        <v>541.30999999999995</v>
      </c>
      <c r="D148">
        <v>651.37</v>
      </c>
      <c r="E148">
        <v>394.65</v>
      </c>
      <c r="F148">
        <v>643.53</v>
      </c>
      <c r="G148">
        <v>466.3</v>
      </c>
    </row>
    <row r="149" spans="2:7" x14ac:dyDescent="0.35">
      <c r="B149" t="s">
        <v>146</v>
      </c>
      <c r="C149">
        <v>733.95</v>
      </c>
      <c r="D149">
        <v>819.36</v>
      </c>
      <c r="E149">
        <v>781.57</v>
      </c>
      <c r="F149" s="1">
        <v>1136.1300000000001</v>
      </c>
      <c r="G149">
        <v>585.41999999999996</v>
      </c>
    </row>
    <row r="150" spans="2:7" x14ac:dyDescent="0.35">
      <c r="B150" t="s">
        <v>147</v>
      </c>
      <c r="C150" s="1">
        <v>2398.9299999999998</v>
      </c>
      <c r="D150" s="1">
        <v>2519.34</v>
      </c>
      <c r="E150" s="1">
        <v>2089.4699999999998</v>
      </c>
      <c r="F150" s="1">
        <v>2123.25</v>
      </c>
      <c r="G150" s="1">
        <v>2723.65</v>
      </c>
    </row>
    <row r="151" spans="2:7" x14ac:dyDescent="0.35">
      <c r="B151" t="s">
        <v>148</v>
      </c>
      <c r="C151">
        <v>310.7</v>
      </c>
      <c r="D151">
        <v>206.18</v>
      </c>
      <c r="E151">
        <v>130.35</v>
      </c>
      <c r="F151">
        <v>256.51</v>
      </c>
      <c r="G151">
        <v>116.62</v>
      </c>
    </row>
    <row r="152" spans="2:7" x14ac:dyDescent="0.35">
      <c r="B152" t="s">
        <v>149</v>
      </c>
      <c r="C152">
        <v>115.59</v>
      </c>
      <c r="D152">
        <v>195.6</v>
      </c>
      <c r="E152">
        <v>164.89</v>
      </c>
      <c r="F152">
        <v>438.99</v>
      </c>
      <c r="G152">
        <v>276.60000000000002</v>
      </c>
    </row>
    <row r="153" spans="2:7" x14ac:dyDescent="0.35">
      <c r="B153" t="s">
        <v>150</v>
      </c>
      <c r="C153">
        <v>411.1</v>
      </c>
      <c r="D153">
        <v>683.76</v>
      </c>
      <c r="E153">
        <v>726.75</v>
      </c>
      <c r="F153">
        <v>861.54</v>
      </c>
      <c r="G153">
        <v>504.47</v>
      </c>
    </row>
    <row r="154" spans="2:7" x14ac:dyDescent="0.35">
      <c r="B154" t="s">
        <v>151</v>
      </c>
      <c r="C154">
        <v>179.24</v>
      </c>
      <c r="D154">
        <v>84.25</v>
      </c>
      <c r="E154">
        <v>142.04</v>
      </c>
      <c r="F154">
        <v>129.47999999999999</v>
      </c>
      <c r="G154">
        <v>89.35</v>
      </c>
    </row>
    <row r="155" spans="2:7" x14ac:dyDescent="0.35">
      <c r="B155" t="s">
        <v>152</v>
      </c>
      <c r="C155">
        <v>0</v>
      </c>
      <c r="D155">
        <v>68.19</v>
      </c>
      <c r="E155">
        <v>57.48</v>
      </c>
      <c r="F155">
        <v>239.54</v>
      </c>
      <c r="G155">
        <v>57.86</v>
      </c>
    </row>
    <row r="156" spans="2:7" x14ac:dyDescent="0.35">
      <c r="B156" t="s">
        <v>153</v>
      </c>
      <c r="C156">
        <v>973.9</v>
      </c>
      <c r="D156" s="1">
        <v>1322.47</v>
      </c>
      <c r="E156" s="1">
        <v>1093.3599999999999</v>
      </c>
      <c r="F156">
        <v>915.71</v>
      </c>
      <c r="G156">
        <v>971.01</v>
      </c>
    </row>
    <row r="157" spans="2:7" x14ac:dyDescent="0.35">
      <c r="B157" t="s">
        <v>154</v>
      </c>
      <c r="C157" s="1">
        <v>4294.4399999999996</v>
      </c>
      <c r="D157" s="1">
        <v>8207.81</v>
      </c>
      <c r="E157" s="1">
        <v>5962.65</v>
      </c>
      <c r="F157" s="1">
        <v>5801.58</v>
      </c>
      <c r="G157" s="1">
        <v>7331.96</v>
      </c>
    </row>
    <row r="158" spans="2:7" x14ac:dyDescent="0.35">
      <c r="B158" t="s">
        <v>155</v>
      </c>
      <c r="C158">
        <v>387.72</v>
      </c>
      <c r="D158">
        <v>267.29000000000002</v>
      </c>
      <c r="E158">
        <v>327.74</v>
      </c>
      <c r="F158">
        <v>576.16</v>
      </c>
      <c r="G158">
        <v>329.87</v>
      </c>
    </row>
    <row r="159" spans="2:7" x14ac:dyDescent="0.35">
      <c r="B159" t="s">
        <v>156</v>
      </c>
      <c r="C159" s="1">
        <v>3444.25</v>
      </c>
      <c r="D159" s="1">
        <v>2252.4699999999998</v>
      </c>
      <c r="E159" s="1">
        <v>2136.1</v>
      </c>
      <c r="F159" s="1">
        <v>3245.31</v>
      </c>
      <c r="G159" s="1">
        <v>1851.39</v>
      </c>
    </row>
    <row r="160" spans="2:7" x14ac:dyDescent="0.35">
      <c r="B160" t="s">
        <v>157</v>
      </c>
      <c r="C160">
        <v>265.27</v>
      </c>
      <c r="D160">
        <v>155.86000000000001</v>
      </c>
      <c r="E160">
        <v>328.47</v>
      </c>
      <c r="F160">
        <v>410.63</v>
      </c>
      <c r="G160">
        <v>224.81</v>
      </c>
    </row>
    <row r="161" spans="2:7" x14ac:dyDescent="0.35">
      <c r="B161" t="s">
        <v>158</v>
      </c>
      <c r="C161">
        <v>702.36</v>
      </c>
      <c r="D161">
        <v>471.63</v>
      </c>
      <c r="E161">
        <v>516.84</v>
      </c>
      <c r="F161">
        <v>635.08000000000004</v>
      </c>
      <c r="G161">
        <v>466.85</v>
      </c>
    </row>
    <row r="162" spans="2:7" x14ac:dyDescent="0.35">
      <c r="B162" t="s">
        <v>159</v>
      </c>
      <c r="C162" s="1">
        <v>19555.16</v>
      </c>
      <c r="D162" s="1">
        <v>10752.72</v>
      </c>
      <c r="E162" s="1">
        <v>15709.52</v>
      </c>
      <c r="F162" s="1">
        <v>13845.96</v>
      </c>
      <c r="G162" s="1">
        <v>14875.33</v>
      </c>
    </row>
    <row r="163" spans="2:7" x14ac:dyDescent="0.35">
      <c r="B163" t="s">
        <v>160</v>
      </c>
      <c r="C163" s="1">
        <v>123805.9</v>
      </c>
      <c r="D163" s="1">
        <v>197513.13</v>
      </c>
      <c r="E163" s="1">
        <v>168099.48</v>
      </c>
      <c r="F163" s="1">
        <v>145946.4</v>
      </c>
      <c r="G163" s="1">
        <v>179763.96</v>
      </c>
    </row>
    <row r="164" spans="2:7" x14ac:dyDescent="0.35">
      <c r="B164" t="s">
        <v>161</v>
      </c>
      <c r="C164">
        <v>840.23</v>
      </c>
      <c r="D164" s="1">
        <v>1086.0999999999999</v>
      </c>
      <c r="E164">
        <v>665.85</v>
      </c>
      <c r="F164">
        <v>953.8</v>
      </c>
      <c r="G164">
        <v>879.62</v>
      </c>
    </row>
    <row r="165" spans="2:7" x14ac:dyDescent="0.35">
      <c r="B165" t="s">
        <v>162</v>
      </c>
      <c r="C165">
        <v>600.29</v>
      </c>
      <c r="D165">
        <v>583.14</v>
      </c>
      <c r="E165">
        <v>618.42999999999995</v>
      </c>
      <c r="F165">
        <v>842.5</v>
      </c>
      <c r="G165">
        <v>446.89</v>
      </c>
    </row>
    <row r="166" spans="2:7" x14ac:dyDescent="0.35">
      <c r="B166" t="s">
        <v>163</v>
      </c>
      <c r="C166">
        <v>671.78</v>
      </c>
      <c r="D166">
        <v>827.53</v>
      </c>
      <c r="E166">
        <v>991.31</v>
      </c>
      <c r="F166" s="1">
        <v>1070.98</v>
      </c>
      <c r="G166">
        <v>517.35</v>
      </c>
    </row>
    <row r="167" spans="2:7" x14ac:dyDescent="0.35">
      <c r="B167" t="s">
        <v>164</v>
      </c>
      <c r="C167" s="1">
        <v>1760.1</v>
      </c>
      <c r="D167" s="1">
        <v>1516.77</v>
      </c>
      <c r="E167" s="1">
        <v>1293.1199999999999</v>
      </c>
      <c r="F167" s="1">
        <v>1634.74</v>
      </c>
      <c r="G167" s="1">
        <v>1330.78</v>
      </c>
    </row>
    <row r="168" spans="2:7" x14ac:dyDescent="0.35">
      <c r="B168" t="s">
        <v>165</v>
      </c>
      <c r="C168">
        <v>514.1</v>
      </c>
      <c r="D168">
        <v>226.23</v>
      </c>
      <c r="E168">
        <v>312.06</v>
      </c>
      <c r="F168">
        <v>270.92</v>
      </c>
      <c r="G168">
        <v>209.39</v>
      </c>
    </row>
    <row r="169" spans="2:7" x14ac:dyDescent="0.35">
      <c r="B169" t="s">
        <v>166</v>
      </c>
      <c r="C169" s="1">
        <v>1300.72</v>
      </c>
      <c r="D169" s="1">
        <v>1251.23</v>
      </c>
      <c r="E169">
        <v>910.92</v>
      </c>
      <c r="F169" s="1">
        <v>1423.48</v>
      </c>
      <c r="G169" s="1">
        <v>1520.04</v>
      </c>
    </row>
    <row r="170" spans="2:7" x14ac:dyDescent="0.35">
      <c r="B170" t="s">
        <v>167</v>
      </c>
      <c r="C170">
        <v>539.79999999999995</v>
      </c>
      <c r="D170">
        <v>401.74</v>
      </c>
      <c r="E170">
        <v>267.36</v>
      </c>
      <c r="F170">
        <v>538.49</v>
      </c>
      <c r="G170">
        <v>340.86</v>
      </c>
    </row>
    <row r="171" spans="2:7" x14ac:dyDescent="0.35">
      <c r="B171" t="s">
        <v>168</v>
      </c>
      <c r="C171" s="1">
        <v>1164.8800000000001</v>
      </c>
      <c r="D171" s="1">
        <v>1541.24</v>
      </c>
      <c r="E171" s="1">
        <v>1025.7</v>
      </c>
      <c r="F171">
        <v>926.08</v>
      </c>
      <c r="G171" s="1">
        <v>1032.3699999999999</v>
      </c>
    </row>
    <row r="172" spans="2:7" x14ac:dyDescent="0.35">
      <c r="B172" t="s">
        <v>169</v>
      </c>
      <c r="C172" s="1">
        <v>2498.94</v>
      </c>
      <c r="D172" s="1">
        <v>1807.1</v>
      </c>
      <c r="E172" s="1">
        <v>2532.54</v>
      </c>
      <c r="F172" s="1">
        <v>2360.64</v>
      </c>
      <c r="G172" s="1">
        <v>2242.37</v>
      </c>
    </row>
    <row r="173" spans="2:7" x14ac:dyDescent="0.35">
      <c r="B173" t="s">
        <v>170</v>
      </c>
      <c r="C173">
        <v>209.58</v>
      </c>
      <c r="D173">
        <v>147.77000000000001</v>
      </c>
      <c r="E173">
        <v>352.94</v>
      </c>
      <c r="F173">
        <v>389.31</v>
      </c>
      <c r="G173">
        <v>438.82</v>
      </c>
    </row>
    <row r="174" spans="2:7" x14ac:dyDescent="0.35">
      <c r="B174" t="s">
        <v>171</v>
      </c>
      <c r="C174" s="1">
        <v>7310.04</v>
      </c>
      <c r="D174" s="1">
        <v>8855.83</v>
      </c>
      <c r="E174" s="1">
        <v>6151.32</v>
      </c>
      <c r="F174" s="1">
        <v>7621.57</v>
      </c>
      <c r="G174" s="1">
        <v>5530.12</v>
      </c>
    </row>
    <row r="175" spans="2:7" x14ac:dyDescent="0.35">
      <c r="B175" t="s">
        <v>172</v>
      </c>
      <c r="C175">
        <v>355.73</v>
      </c>
      <c r="D175">
        <v>334.42</v>
      </c>
      <c r="E175">
        <v>281.89999999999998</v>
      </c>
      <c r="F175">
        <v>256.97000000000003</v>
      </c>
      <c r="G175">
        <v>35.47</v>
      </c>
    </row>
    <row r="176" spans="2:7" x14ac:dyDescent="0.35">
      <c r="B176" t="s">
        <v>173</v>
      </c>
      <c r="C176">
        <v>525.08000000000004</v>
      </c>
      <c r="D176">
        <v>443</v>
      </c>
      <c r="E176">
        <v>341.42</v>
      </c>
      <c r="F176">
        <v>511.3</v>
      </c>
      <c r="G176">
        <v>311.43</v>
      </c>
    </row>
    <row r="177" spans="2:7" x14ac:dyDescent="0.35">
      <c r="B177" t="s">
        <v>174</v>
      </c>
      <c r="C177">
        <v>573.9</v>
      </c>
      <c r="D177">
        <v>479.58</v>
      </c>
      <c r="E177">
        <v>151.6</v>
      </c>
      <c r="F177">
        <v>421.16</v>
      </c>
      <c r="G177">
        <v>356.04</v>
      </c>
    </row>
    <row r="178" spans="2:7" x14ac:dyDescent="0.35">
      <c r="B178" t="s">
        <v>175</v>
      </c>
      <c r="C178" s="1">
        <v>7937.42</v>
      </c>
      <c r="D178" s="1">
        <v>7169.68</v>
      </c>
      <c r="E178" s="1">
        <v>8622.2900000000009</v>
      </c>
      <c r="F178" s="1">
        <v>9444.5300000000007</v>
      </c>
      <c r="G178" s="1">
        <v>6116.2</v>
      </c>
    </row>
    <row r="179" spans="2:7" x14ac:dyDescent="0.35">
      <c r="B179" t="s">
        <v>176</v>
      </c>
      <c r="C179">
        <v>453.35</v>
      </c>
      <c r="D179">
        <v>468.81</v>
      </c>
      <c r="E179">
        <v>323.33999999999997</v>
      </c>
      <c r="F179">
        <v>336.85</v>
      </c>
      <c r="G179">
        <v>361.6</v>
      </c>
    </row>
    <row r="180" spans="2:7" x14ac:dyDescent="0.35">
      <c r="B180" t="s">
        <v>177</v>
      </c>
      <c r="C180">
        <v>268.64999999999998</v>
      </c>
      <c r="D180">
        <v>404.09</v>
      </c>
      <c r="E180">
        <v>170.32</v>
      </c>
      <c r="F180">
        <v>221.79</v>
      </c>
      <c r="G180">
        <v>299.99</v>
      </c>
    </row>
    <row r="181" spans="2:7" x14ac:dyDescent="0.35">
      <c r="B181" t="s">
        <v>178</v>
      </c>
      <c r="C181">
        <v>746.56</v>
      </c>
      <c r="D181">
        <v>574.23</v>
      </c>
      <c r="E181">
        <v>591.63</v>
      </c>
      <c r="F181">
        <v>896.51</v>
      </c>
      <c r="G181">
        <v>108.27</v>
      </c>
    </row>
    <row r="182" spans="2:7" x14ac:dyDescent="0.35">
      <c r="B182" t="s">
        <v>179</v>
      </c>
      <c r="C182" s="1">
        <v>2110.12</v>
      </c>
      <c r="D182" s="1">
        <v>2355.65</v>
      </c>
      <c r="E182" s="1">
        <v>1802.84</v>
      </c>
      <c r="F182" s="1">
        <v>2259.25</v>
      </c>
      <c r="G182" s="1">
        <v>2498.3200000000002</v>
      </c>
    </row>
    <row r="183" spans="2:7" x14ac:dyDescent="0.35">
      <c r="B183" t="s">
        <v>180</v>
      </c>
      <c r="C183" s="1">
        <v>6877.41</v>
      </c>
      <c r="D183" s="1">
        <v>8041.36</v>
      </c>
      <c r="E183" s="1">
        <v>7902.7</v>
      </c>
      <c r="F183" s="1">
        <v>8800.7000000000007</v>
      </c>
      <c r="G183" s="1">
        <v>7628.41</v>
      </c>
    </row>
    <row r="184" spans="2:7" x14ac:dyDescent="0.35">
      <c r="B184" t="s">
        <v>181</v>
      </c>
      <c r="C184">
        <v>158.62</v>
      </c>
      <c r="D184">
        <v>248.53</v>
      </c>
      <c r="E184">
        <v>104.75</v>
      </c>
      <c r="F184">
        <v>152.78</v>
      </c>
      <c r="G184">
        <v>379.56</v>
      </c>
    </row>
    <row r="185" spans="2:7" x14ac:dyDescent="0.35">
      <c r="B185" t="s">
        <v>182</v>
      </c>
      <c r="C185">
        <v>655.69</v>
      </c>
      <c r="D185">
        <v>339.02</v>
      </c>
      <c r="E185">
        <v>324.76</v>
      </c>
      <c r="F185">
        <v>581.91999999999996</v>
      </c>
      <c r="G185">
        <v>235.35</v>
      </c>
    </row>
  </sheetData>
  <conditionalFormatting sqref="B5:B1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284C9-E691-44E9-BECE-C95F20ECA0D9}">
  <dimension ref="B1:I182"/>
  <sheetViews>
    <sheetView topLeftCell="A15" workbookViewId="0">
      <selection activeCell="K19" sqref="K19"/>
    </sheetView>
  </sheetViews>
  <sheetFormatPr defaultRowHeight="14.5" x14ac:dyDescent="0.35"/>
  <cols>
    <col min="2" max="2" width="15.36328125" customWidth="1"/>
    <col min="3" max="3" width="10.08984375" customWidth="1"/>
    <col min="4" max="4" width="10.36328125" customWidth="1"/>
    <col min="5" max="5" width="10.08984375" customWidth="1"/>
    <col min="6" max="6" width="10.54296875" customWidth="1"/>
    <col min="7" max="7" width="11" customWidth="1"/>
    <col min="8" max="8" width="10" style="10" bestFit="1" customWidth="1"/>
    <col min="9" max="9" width="8.90625" style="10"/>
  </cols>
  <sheetData>
    <row r="1" spans="2:9" x14ac:dyDescent="0.35">
      <c r="B1" t="s">
        <v>2</v>
      </c>
      <c r="C1" s="1">
        <v>220968.79</v>
      </c>
      <c r="D1" s="1">
        <v>233111.77</v>
      </c>
      <c r="E1" s="1">
        <v>175794.14</v>
      </c>
      <c r="F1" s="1">
        <v>215823</v>
      </c>
      <c r="G1" s="1">
        <v>183027.29</v>
      </c>
      <c r="H1" s="10">
        <f t="shared" ref="H1:H32" si="0">AVERAGE(C1:G1)</f>
        <v>205744.99799999999</v>
      </c>
      <c r="I1" s="10">
        <f>STDEV(C1:G1)</f>
        <v>24977.081137418048</v>
      </c>
    </row>
    <row r="2" spans="2:9" x14ac:dyDescent="0.35">
      <c r="B2" t="s">
        <v>160</v>
      </c>
      <c r="C2" s="1">
        <v>123805.9</v>
      </c>
      <c r="D2" s="1">
        <v>197513.13</v>
      </c>
      <c r="E2" s="1">
        <v>168099.48</v>
      </c>
      <c r="F2" s="1">
        <v>145946.4</v>
      </c>
      <c r="G2" s="1">
        <v>179763.96</v>
      </c>
      <c r="H2" s="10">
        <f t="shared" si="0"/>
        <v>163025.774</v>
      </c>
      <c r="I2" s="10">
        <f t="shared" ref="I2:I52" si="1">STDEV(C2:G2)</f>
        <v>28832.232916579305</v>
      </c>
    </row>
    <row r="3" spans="2:9" x14ac:dyDescent="0.35">
      <c r="B3" t="s">
        <v>3</v>
      </c>
      <c r="C3" s="1">
        <v>21722.59</v>
      </c>
      <c r="D3" s="1">
        <v>15965.72</v>
      </c>
      <c r="E3" s="1">
        <v>21596.36</v>
      </c>
      <c r="F3" s="1">
        <v>19789.86</v>
      </c>
      <c r="G3" s="1">
        <v>17956.54</v>
      </c>
      <c r="H3" s="10">
        <f t="shared" si="0"/>
        <v>19406.214</v>
      </c>
      <c r="I3" s="10">
        <f t="shared" si="1"/>
        <v>2462.1167315096818</v>
      </c>
    </row>
    <row r="4" spans="2:9" x14ac:dyDescent="0.35">
      <c r="B4" t="s">
        <v>159</v>
      </c>
      <c r="C4" s="1">
        <v>19555.16</v>
      </c>
      <c r="D4" s="1">
        <v>10752.72</v>
      </c>
      <c r="E4" s="1">
        <v>15709.52</v>
      </c>
      <c r="F4" s="1">
        <v>13845.96</v>
      </c>
      <c r="G4" s="1">
        <v>14875.33</v>
      </c>
      <c r="H4" s="10">
        <f t="shared" si="0"/>
        <v>14947.737999999998</v>
      </c>
      <c r="I4" s="10">
        <f t="shared" si="1"/>
        <v>3186.9257522603243</v>
      </c>
    </row>
    <row r="5" spans="2:9" x14ac:dyDescent="0.35">
      <c r="B5" t="s">
        <v>46</v>
      </c>
      <c r="C5" s="1">
        <v>11003.26</v>
      </c>
      <c r="D5" s="1">
        <v>14534.59</v>
      </c>
      <c r="E5" s="1">
        <v>12856.86</v>
      </c>
      <c r="F5" s="1">
        <v>11338.55</v>
      </c>
      <c r="G5" s="1">
        <v>12235.83</v>
      </c>
      <c r="H5" s="10">
        <f t="shared" si="0"/>
        <v>12393.817999999999</v>
      </c>
      <c r="I5" s="10">
        <f t="shared" si="1"/>
        <v>1402.6327888189476</v>
      </c>
    </row>
    <row r="6" spans="2:9" x14ac:dyDescent="0.35">
      <c r="B6" t="s">
        <v>6</v>
      </c>
      <c r="C6" s="1">
        <v>9984.9</v>
      </c>
      <c r="D6" s="1">
        <v>7781.47</v>
      </c>
      <c r="E6" s="1">
        <v>13463.1</v>
      </c>
      <c r="F6" s="1">
        <v>14503.52</v>
      </c>
      <c r="G6" s="1">
        <v>10411.18</v>
      </c>
      <c r="H6" s="10">
        <f t="shared" si="0"/>
        <v>11228.834000000001</v>
      </c>
      <c r="I6" s="10">
        <f t="shared" si="1"/>
        <v>2730.1905320837986</v>
      </c>
    </row>
    <row r="7" spans="2:9" x14ac:dyDescent="0.35">
      <c r="B7" t="s">
        <v>25</v>
      </c>
      <c r="C7" s="1">
        <v>8363.57</v>
      </c>
      <c r="D7" s="1">
        <v>7111.63</v>
      </c>
      <c r="E7" s="1">
        <v>11859.43</v>
      </c>
      <c r="F7" s="1">
        <v>9755.9599999999991</v>
      </c>
      <c r="G7" s="1">
        <v>12517.49</v>
      </c>
      <c r="H7" s="10">
        <f t="shared" si="0"/>
        <v>9921.6159999999982</v>
      </c>
      <c r="I7" s="10">
        <f t="shared" si="1"/>
        <v>2282.797378827132</v>
      </c>
    </row>
    <row r="8" spans="2:9" x14ac:dyDescent="0.35">
      <c r="B8" t="s">
        <v>42</v>
      </c>
      <c r="C8" s="1">
        <v>5640.5</v>
      </c>
      <c r="D8" s="1">
        <v>10147.42</v>
      </c>
      <c r="E8" s="1">
        <v>9486.5300000000007</v>
      </c>
      <c r="F8" s="1">
        <v>7738.83</v>
      </c>
      <c r="G8" s="1">
        <v>7897.54</v>
      </c>
      <c r="H8" s="10">
        <f t="shared" si="0"/>
        <v>8182.1639999999998</v>
      </c>
      <c r="I8" s="10">
        <f t="shared" si="1"/>
        <v>1753.6542955582729</v>
      </c>
    </row>
    <row r="9" spans="2:9" x14ac:dyDescent="0.35">
      <c r="B9" t="s">
        <v>175</v>
      </c>
      <c r="C9" s="1">
        <v>7937.42</v>
      </c>
      <c r="D9" s="1">
        <v>7169.68</v>
      </c>
      <c r="E9" s="1">
        <v>8622.2900000000009</v>
      </c>
      <c r="F9" s="1">
        <v>9444.5300000000007</v>
      </c>
      <c r="G9" s="1">
        <v>6116.2</v>
      </c>
      <c r="H9" s="10">
        <f t="shared" si="0"/>
        <v>7858.0239999999994</v>
      </c>
      <c r="I9" s="10">
        <f t="shared" si="1"/>
        <v>1285.9992069321183</v>
      </c>
    </row>
    <row r="10" spans="2:9" x14ac:dyDescent="0.35">
      <c r="B10" t="s">
        <v>180</v>
      </c>
      <c r="C10" s="1">
        <v>6877.41</v>
      </c>
      <c r="D10" s="1">
        <v>8041.36</v>
      </c>
      <c r="E10" s="1">
        <v>7902.7</v>
      </c>
      <c r="F10" s="1">
        <v>8800.7000000000007</v>
      </c>
      <c r="G10" s="1">
        <v>7628.41</v>
      </c>
      <c r="H10" s="10">
        <f t="shared" si="0"/>
        <v>7850.116</v>
      </c>
      <c r="I10" s="10">
        <f t="shared" si="1"/>
        <v>696.1069958203268</v>
      </c>
    </row>
    <row r="11" spans="2:9" x14ac:dyDescent="0.35">
      <c r="B11" t="s">
        <v>132</v>
      </c>
      <c r="C11" s="1">
        <v>8138.1</v>
      </c>
      <c r="D11" s="1">
        <v>9646.3799999999992</v>
      </c>
      <c r="E11" s="1">
        <v>5804.28</v>
      </c>
      <c r="F11" s="1">
        <v>8734.27</v>
      </c>
      <c r="G11" s="1">
        <v>4854.25</v>
      </c>
      <c r="H11" s="10">
        <f t="shared" si="0"/>
        <v>7435.4560000000001</v>
      </c>
      <c r="I11" s="10">
        <f t="shared" si="1"/>
        <v>2024.3623001157675</v>
      </c>
    </row>
    <row r="12" spans="2:9" x14ac:dyDescent="0.35">
      <c r="B12" t="s">
        <v>171</v>
      </c>
      <c r="C12" s="1">
        <v>7310.04</v>
      </c>
      <c r="D12" s="1">
        <v>8855.83</v>
      </c>
      <c r="E12" s="1">
        <v>6151.32</v>
      </c>
      <c r="F12" s="1">
        <v>7621.57</v>
      </c>
      <c r="G12" s="1">
        <v>5530.12</v>
      </c>
      <c r="H12" s="10">
        <f t="shared" si="0"/>
        <v>7093.7759999999998</v>
      </c>
      <c r="I12" s="10">
        <f t="shared" si="1"/>
        <v>1300.3282586831706</v>
      </c>
    </row>
    <row r="13" spans="2:9" x14ac:dyDescent="0.35">
      <c r="B13" t="s">
        <v>63</v>
      </c>
      <c r="C13" s="1">
        <v>6808.32</v>
      </c>
      <c r="D13" s="1">
        <v>5853.8</v>
      </c>
      <c r="E13" s="1">
        <v>8736.2999999999993</v>
      </c>
      <c r="F13" s="1">
        <v>6500.95</v>
      </c>
      <c r="G13" s="1">
        <v>7382.37</v>
      </c>
      <c r="H13" s="10">
        <f t="shared" si="0"/>
        <v>7056.348</v>
      </c>
      <c r="I13" s="10">
        <f t="shared" si="1"/>
        <v>1089.1092215980932</v>
      </c>
    </row>
    <row r="14" spans="2:9" x14ac:dyDescent="0.35">
      <c r="B14" t="s">
        <v>88</v>
      </c>
      <c r="C14" s="1">
        <v>7168.19</v>
      </c>
      <c r="D14" s="1">
        <v>9555.5</v>
      </c>
      <c r="E14" s="1">
        <v>5139.5600000000004</v>
      </c>
      <c r="F14" s="1">
        <v>8015.81</v>
      </c>
      <c r="G14" s="1">
        <v>5324.26</v>
      </c>
      <c r="H14" s="10">
        <f t="shared" si="0"/>
        <v>7040.6639999999998</v>
      </c>
      <c r="I14" s="10">
        <f t="shared" si="1"/>
        <v>1860.901113635545</v>
      </c>
    </row>
    <row r="15" spans="2:9" x14ac:dyDescent="0.35">
      <c r="B15" t="s">
        <v>44</v>
      </c>
      <c r="C15" s="1">
        <v>6551.57</v>
      </c>
      <c r="D15" s="1">
        <v>8798.7000000000007</v>
      </c>
      <c r="E15" s="1">
        <v>5844.62</v>
      </c>
      <c r="F15" s="1">
        <v>7139.69</v>
      </c>
      <c r="G15" s="1">
        <v>6868.06</v>
      </c>
      <c r="H15" s="10">
        <f t="shared" si="0"/>
        <v>7040.5280000000002</v>
      </c>
      <c r="I15" s="10">
        <f t="shared" si="1"/>
        <v>1095.4477355264403</v>
      </c>
    </row>
    <row r="16" spans="2:9" x14ac:dyDescent="0.35">
      <c r="B16" t="s">
        <v>8</v>
      </c>
      <c r="C16" s="1">
        <v>9417.83</v>
      </c>
      <c r="D16" s="1">
        <v>5157.93</v>
      </c>
      <c r="E16" s="1">
        <v>7138.26</v>
      </c>
      <c r="F16" s="1">
        <v>6815.64</v>
      </c>
      <c r="G16" s="1">
        <v>6666.64</v>
      </c>
      <c r="H16" s="10">
        <f t="shared" si="0"/>
        <v>7039.26</v>
      </c>
      <c r="I16" s="10">
        <f t="shared" si="1"/>
        <v>1532.6162584450119</v>
      </c>
    </row>
    <row r="17" spans="2:9" x14ac:dyDescent="0.35">
      <c r="B17" t="s">
        <v>13</v>
      </c>
      <c r="C17" s="1">
        <v>4126.95</v>
      </c>
      <c r="D17" s="1">
        <v>6430.48</v>
      </c>
      <c r="E17" s="1">
        <v>6956.56</v>
      </c>
      <c r="F17" s="1">
        <v>8301.3700000000008</v>
      </c>
      <c r="G17" s="1">
        <v>7147.31</v>
      </c>
      <c r="H17" s="10">
        <f t="shared" si="0"/>
        <v>6592.5339999999997</v>
      </c>
      <c r="I17" s="10">
        <f t="shared" si="1"/>
        <v>1538.3252073050114</v>
      </c>
    </row>
    <row r="18" spans="2:9" x14ac:dyDescent="0.35">
      <c r="B18" t="s">
        <v>154</v>
      </c>
      <c r="C18" s="1">
        <v>4294.4399999999996</v>
      </c>
      <c r="D18" s="1">
        <v>8207.81</v>
      </c>
      <c r="E18" s="1">
        <v>5962.65</v>
      </c>
      <c r="F18" s="1">
        <v>5801.58</v>
      </c>
      <c r="G18" s="1">
        <v>7331.96</v>
      </c>
      <c r="H18" s="10">
        <f t="shared" si="0"/>
        <v>6319.6880000000001</v>
      </c>
      <c r="I18" s="10">
        <f t="shared" si="1"/>
        <v>1507.2525322154818</v>
      </c>
    </row>
    <row r="19" spans="2:9" x14ac:dyDescent="0.35">
      <c r="B19" t="s">
        <v>133</v>
      </c>
      <c r="C19" s="1">
        <v>4569.1499999999996</v>
      </c>
      <c r="D19" s="1">
        <v>6958.59</v>
      </c>
      <c r="E19" s="1">
        <v>4652.87</v>
      </c>
      <c r="F19" s="1">
        <v>6676.8</v>
      </c>
      <c r="G19" s="1">
        <v>5976.93</v>
      </c>
      <c r="H19" s="10">
        <f t="shared" si="0"/>
        <v>5766.8680000000004</v>
      </c>
      <c r="I19" s="10">
        <f t="shared" si="1"/>
        <v>1114.4307476555036</v>
      </c>
    </row>
    <row r="20" spans="2:9" x14ac:dyDescent="0.35">
      <c r="B20" t="s">
        <v>71</v>
      </c>
      <c r="C20" s="1">
        <v>4672.3999999999996</v>
      </c>
      <c r="D20" s="1">
        <v>5455.19</v>
      </c>
      <c r="E20" s="1">
        <v>5574.01</v>
      </c>
      <c r="F20" s="1">
        <v>6014.3</v>
      </c>
      <c r="G20" s="1">
        <v>5349.79</v>
      </c>
      <c r="H20" s="10">
        <f t="shared" si="0"/>
        <v>5413.1380000000008</v>
      </c>
      <c r="I20" s="10">
        <f t="shared" si="1"/>
        <v>485.21893900588856</v>
      </c>
    </row>
    <row r="21" spans="2:9" x14ac:dyDescent="0.35">
      <c r="B21" t="s">
        <v>116</v>
      </c>
      <c r="C21" s="1">
        <v>3889.01</v>
      </c>
      <c r="D21" s="1">
        <v>5445.57</v>
      </c>
      <c r="E21" s="1">
        <v>5352.82</v>
      </c>
      <c r="F21" s="1">
        <v>7131.13</v>
      </c>
      <c r="G21" s="1">
        <v>4816.2299999999996</v>
      </c>
      <c r="H21" s="10">
        <f t="shared" si="0"/>
        <v>5326.9519999999993</v>
      </c>
      <c r="I21" s="10">
        <f t="shared" si="1"/>
        <v>1183.0375940434033</v>
      </c>
    </row>
    <row r="22" spans="2:9" x14ac:dyDescent="0.35">
      <c r="B22" t="s">
        <v>5</v>
      </c>
      <c r="C22" s="1">
        <v>6461.86</v>
      </c>
      <c r="D22" s="1">
        <v>4200.95</v>
      </c>
      <c r="E22" s="1">
        <v>5655.84</v>
      </c>
      <c r="F22" s="1">
        <v>4697.8100000000004</v>
      </c>
      <c r="G22" s="1">
        <v>5538.78</v>
      </c>
      <c r="H22" s="10">
        <f t="shared" si="0"/>
        <v>5311.0479999999998</v>
      </c>
      <c r="I22" s="10">
        <f t="shared" si="1"/>
        <v>880.83625900050686</v>
      </c>
    </row>
    <row r="23" spans="2:9" x14ac:dyDescent="0.35">
      <c r="B23" t="s">
        <v>4</v>
      </c>
      <c r="C23" s="1">
        <v>4589.93</v>
      </c>
      <c r="D23" s="1">
        <v>3890.18</v>
      </c>
      <c r="E23" s="1">
        <v>6520.9</v>
      </c>
      <c r="F23" s="1">
        <v>4967.41</v>
      </c>
      <c r="G23" s="1">
        <v>4609.5</v>
      </c>
      <c r="H23" s="10">
        <f t="shared" si="0"/>
        <v>4915.5839999999998</v>
      </c>
      <c r="I23" s="10">
        <f t="shared" si="1"/>
        <v>978.63638550280791</v>
      </c>
    </row>
    <row r="24" spans="2:9" x14ac:dyDescent="0.35">
      <c r="B24" t="s">
        <v>62</v>
      </c>
      <c r="C24" s="1">
        <v>6313.08</v>
      </c>
      <c r="D24" s="1">
        <v>2387.34</v>
      </c>
      <c r="E24" s="1">
        <v>5755.25</v>
      </c>
      <c r="F24" s="1">
        <v>3409.33</v>
      </c>
      <c r="G24" s="1">
        <v>6398.46</v>
      </c>
      <c r="H24" s="10">
        <f t="shared" si="0"/>
        <v>4852.692</v>
      </c>
      <c r="I24" s="10">
        <f t="shared" si="1"/>
        <v>1836.9810226755201</v>
      </c>
    </row>
    <row r="25" spans="2:9" x14ac:dyDescent="0.35">
      <c r="B25" t="s">
        <v>7</v>
      </c>
      <c r="C25" s="1">
        <v>4651.6499999999996</v>
      </c>
      <c r="D25" s="1">
        <v>3246.61</v>
      </c>
      <c r="E25" s="1">
        <v>5212.9399999999996</v>
      </c>
      <c r="F25" s="1">
        <v>5469.55</v>
      </c>
      <c r="G25" s="1">
        <v>3729.01</v>
      </c>
      <c r="H25" s="10">
        <f t="shared" si="0"/>
        <v>4461.9520000000002</v>
      </c>
      <c r="I25" s="10">
        <f t="shared" si="1"/>
        <v>952.55999670361814</v>
      </c>
    </row>
    <row r="26" spans="2:9" x14ac:dyDescent="0.35">
      <c r="B26" t="s">
        <v>61</v>
      </c>
      <c r="C26" s="1">
        <v>5048.78</v>
      </c>
      <c r="D26" s="1">
        <v>4838.79</v>
      </c>
      <c r="E26" s="1">
        <v>3325.51</v>
      </c>
      <c r="F26" s="1">
        <v>4249.38</v>
      </c>
      <c r="G26" s="1">
        <v>3948.59</v>
      </c>
      <c r="H26" s="10">
        <f t="shared" si="0"/>
        <v>4282.21</v>
      </c>
      <c r="I26" s="10">
        <f t="shared" si="1"/>
        <v>693.73371415118686</v>
      </c>
    </row>
    <row r="27" spans="2:9" x14ac:dyDescent="0.35">
      <c r="B27" t="s">
        <v>90</v>
      </c>
      <c r="C27" s="1">
        <v>3831.88</v>
      </c>
      <c r="D27" s="1">
        <v>2619.87</v>
      </c>
      <c r="E27" s="1">
        <v>5128.88</v>
      </c>
      <c r="F27" s="1">
        <v>3890.08</v>
      </c>
      <c r="G27" s="1">
        <v>4957.51</v>
      </c>
      <c r="H27" s="10">
        <f t="shared" si="0"/>
        <v>4085.6440000000002</v>
      </c>
      <c r="I27" s="10">
        <f t="shared" si="1"/>
        <v>1012.3767256461392</v>
      </c>
    </row>
    <row r="28" spans="2:9" x14ac:dyDescent="0.35">
      <c r="B28" t="s">
        <v>55</v>
      </c>
      <c r="C28" s="1">
        <v>3573.69</v>
      </c>
      <c r="D28" s="1">
        <v>3492.65</v>
      </c>
      <c r="E28" s="1">
        <v>4935.04</v>
      </c>
      <c r="F28" s="1">
        <v>3768.3</v>
      </c>
      <c r="G28" s="1">
        <v>4487.3599999999997</v>
      </c>
      <c r="H28" s="10">
        <f t="shared" si="0"/>
        <v>4051.4080000000004</v>
      </c>
      <c r="I28" s="10">
        <f t="shared" si="1"/>
        <v>630.76041162234924</v>
      </c>
    </row>
    <row r="29" spans="2:9" x14ac:dyDescent="0.35">
      <c r="B29" t="s">
        <v>49</v>
      </c>
      <c r="C29" s="1">
        <v>3046.48</v>
      </c>
      <c r="D29" s="1">
        <v>3068.55</v>
      </c>
      <c r="E29" s="1">
        <v>3755.49</v>
      </c>
      <c r="F29" s="1">
        <v>4451.3599999999997</v>
      </c>
      <c r="G29" s="1">
        <v>3529.21</v>
      </c>
      <c r="H29" s="10">
        <f t="shared" si="0"/>
        <v>3570.2179999999998</v>
      </c>
      <c r="I29" s="10">
        <f t="shared" si="1"/>
        <v>578.44422139909034</v>
      </c>
    </row>
    <row r="30" spans="2:9" x14ac:dyDescent="0.35">
      <c r="B30" t="s">
        <v>140</v>
      </c>
      <c r="C30" s="1">
        <v>4147.72</v>
      </c>
      <c r="D30" s="1">
        <v>4274.17</v>
      </c>
      <c r="E30" s="1">
        <v>2812.86</v>
      </c>
      <c r="F30" s="1">
        <v>3358.43</v>
      </c>
      <c r="G30" s="1">
        <v>2990.22</v>
      </c>
      <c r="H30" s="10">
        <f t="shared" si="0"/>
        <v>3516.6800000000003</v>
      </c>
      <c r="I30" s="10">
        <f t="shared" si="1"/>
        <v>665.1256212551109</v>
      </c>
    </row>
    <row r="31" spans="2:9" x14ac:dyDescent="0.35">
      <c r="B31" t="s">
        <v>120</v>
      </c>
      <c r="C31" s="1">
        <v>2853.84</v>
      </c>
      <c r="D31" s="1">
        <v>3279.08</v>
      </c>
      <c r="E31" s="1">
        <v>2789.29</v>
      </c>
      <c r="F31" s="1">
        <v>3481.77</v>
      </c>
      <c r="G31" s="1">
        <v>4274.38</v>
      </c>
      <c r="H31" s="10">
        <f t="shared" si="0"/>
        <v>3335.672</v>
      </c>
      <c r="I31" s="10">
        <f t="shared" si="1"/>
        <v>599.2527337192563</v>
      </c>
    </row>
    <row r="32" spans="2:9" x14ac:dyDescent="0.35">
      <c r="B32" t="s">
        <v>26</v>
      </c>
      <c r="C32" s="1">
        <v>2298.59</v>
      </c>
      <c r="D32" s="1">
        <v>2648.15</v>
      </c>
      <c r="E32" s="1">
        <v>3625.27</v>
      </c>
      <c r="F32" s="1">
        <v>3516.28</v>
      </c>
      <c r="G32" s="1">
        <v>4134.17</v>
      </c>
      <c r="H32" s="10">
        <f t="shared" si="0"/>
        <v>3244.4920000000002</v>
      </c>
      <c r="I32" s="10">
        <f t="shared" si="1"/>
        <v>751.78818833498417</v>
      </c>
    </row>
    <row r="33" spans="2:9" x14ac:dyDescent="0.35">
      <c r="B33" t="s">
        <v>10</v>
      </c>
      <c r="C33" s="1">
        <v>3080.77</v>
      </c>
      <c r="D33" s="1">
        <v>3491.32</v>
      </c>
      <c r="E33" s="1">
        <v>2976.52</v>
      </c>
      <c r="F33" s="1">
        <v>3344.78</v>
      </c>
      <c r="G33" s="1">
        <v>3029.55</v>
      </c>
      <c r="H33" s="10">
        <f t="shared" ref="H33:H50" si="2">AVERAGE(C33:G33)</f>
        <v>3184.5880000000006</v>
      </c>
      <c r="I33" s="10">
        <f t="shared" si="1"/>
        <v>222.4034891138177</v>
      </c>
    </row>
    <row r="34" spans="2:9" x14ac:dyDescent="0.35">
      <c r="B34" t="s">
        <v>28</v>
      </c>
      <c r="C34" s="1">
        <v>3174.48</v>
      </c>
      <c r="D34" s="1">
        <v>3561.92</v>
      </c>
      <c r="E34" s="1">
        <v>2813.23</v>
      </c>
      <c r="F34" s="1">
        <v>3015.32</v>
      </c>
      <c r="G34" s="1">
        <v>2913.22</v>
      </c>
      <c r="H34" s="10">
        <f t="shared" si="2"/>
        <v>3095.6339999999996</v>
      </c>
      <c r="I34" s="10">
        <f t="shared" si="1"/>
        <v>292.88075675947033</v>
      </c>
    </row>
    <row r="35" spans="2:9" x14ac:dyDescent="0.35">
      <c r="B35" t="s">
        <v>66</v>
      </c>
      <c r="C35" s="1">
        <v>4169.25</v>
      </c>
      <c r="D35" s="1">
        <v>2567.15</v>
      </c>
      <c r="E35" s="1">
        <v>2589.1</v>
      </c>
      <c r="F35" s="1">
        <v>4146.57</v>
      </c>
      <c r="G35" s="1">
        <v>1264.08</v>
      </c>
      <c r="H35" s="10">
        <f t="shared" si="2"/>
        <v>2947.23</v>
      </c>
      <c r="I35" s="10">
        <f t="shared" si="1"/>
        <v>1228.5622839115647</v>
      </c>
    </row>
    <row r="36" spans="2:9" x14ac:dyDescent="0.35">
      <c r="B36" t="s">
        <v>122</v>
      </c>
      <c r="C36" s="1">
        <v>3233</v>
      </c>
      <c r="D36" s="1">
        <v>2961.39</v>
      </c>
      <c r="E36" s="1">
        <v>3186.14</v>
      </c>
      <c r="F36" s="1">
        <v>3045.52</v>
      </c>
      <c r="G36" s="1">
        <v>2082.81</v>
      </c>
      <c r="H36" s="10">
        <f t="shared" si="2"/>
        <v>2901.7719999999999</v>
      </c>
      <c r="I36" s="10">
        <f t="shared" si="1"/>
        <v>470.50337360108443</v>
      </c>
    </row>
    <row r="37" spans="2:9" x14ac:dyDescent="0.35">
      <c r="B37" t="s">
        <v>77</v>
      </c>
      <c r="C37" s="1">
        <v>2547.58</v>
      </c>
      <c r="D37" s="1">
        <v>2794.12</v>
      </c>
      <c r="E37" s="1">
        <v>3207.77</v>
      </c>
      <c r="F37" s="1">
        <v>3131.48</v>
      </c>
      <c r="G37" s="1">
        <v>2280.37</v>
      </c>
      <c r="H37" s="10">
        <f t="shared" si="2"/>
        <v>2792.2640000000001</v>
      </c>
      <c r="I37" s="10">
        <f t="shared" si="1"/>
        <v>390.39143898144107</v>
      </c>
    </row>
    <row r="38" spans="2:9" x14ac:dyDescent="0.35">
      <c r="B38" t="s">
        <v>118</v>
      </c>
      <c r="C38" s="1">
        <v>2975.26</v>
      </c>
      <c r="D38" s="1">
        <v>2301.1</v>
      </c>
      <c r="E38" s="1">
        <v>3143.74</v>
      </c>
      <c r="F38" s="1">
        <v>2891.84</v>
      </c>
      <c r="G38" s="1">
        <v>2524.62</v>
      </c>
      <c r="H38" s="10">
        <f t="shared" si="2"/>
        <v>2767.3120000000004</v>
      </c>
      <c r="I38" s="10">
        <f t="shared" si="1"/>
        <v>345.21756490653615</v>
      </c>
    </row>
    <row r="39" spans="2:9" x14ac:dyDescent="0.35">
      <c r="B39" t="s">
        <v>156</v>
      </c>
      <c r="C39" s="1">
        <v>3444.25</v>
      </c>
      <c r="D39" s="1">
        <v>2252.4699999999998</v>
      </c>
      <c r="E39" s="1">
        <v>2136.1</v>
      </c>
      <c r="F39" s="1">
        <v>3245.31</v>
      </c>
      <c r="G39" s="1">
        <v>1851.39</v>
      </c>
      <c r="H39" s="10">
        <f t="shared" si="2"/>
        <v>2585.9039999999995</v>
      </c>
      <c r="I39" s="10">
        <f t="shared" si="1"/>
        <v>711.43988072078218</v>
      </c>
    </row>
    <row r="40" spans="2:9" x14ac:dyDescent="0.35">
      <c r="B40" t="s">
        <v>105</v>
      </c>
      <c r="C40" s="1">
        <v>2332.65</v>
      </c>
      <c r="D40" s="1">
        <v>3329.97</v>
      </c>
      <c r="E40" s="1">
        <v>1734.44</v>
      </c>
      <c r="F40" s="1">
        <v>2520.17</v>
      </c>
      <c r="G40" s="1">
        <v>1998.4</v>
      </c>
      <c r="H40" s="10">
        <f t="shared" si="2"/>
        <v>2383.1259999999997</v>
      </c>
      <c r="I40" s="10">
        <f t="shared" si="1"/>
        <v>609.64130161103867</v>
      </c>
    </row>
    <row r="41" spans="2:9" x14ac:dyDescent="0.35">
      <c r="B41" t="s">
        <v>147</v>
      </c>
      <c r="C41" s="1">
        <v>2398.9299999999998</v>
      </c>
      <c r="D41" s="1">
        <v>2519.34</v>
      </c>
      <c r="E41" s="1">
        <v>2089.4699999999998</v>
      </c>
      <c r="F41" s="1">
        <v>2123.25</v>
      </c>
      <c r="G41" s="1">
        <v>2723.65</v>
      </c>
      <c r="H41" s="10">
        <f t="shared" si="2"/>
        <v>2370.9279999999999</v>
      </c>
      <c r="I41" s="10">
        <f t="shared" si="1"/>
        <v>268.22846627455613</v>
      </c>
    </row>
    <row r="42" spans="2:9" x14ac:dyDescent="0.35">
      <c r="B42" t="s">
        <v>91</v>
      </c>
      <c r="C42" s="1">
        <v>2395.58</v>
      </c>
      <c r="D42" s="1">
        <v>2815.09</v>
      </c>
      <c r="E42" s="1">
        <v>2231.94</v>
      </c>
      <c r="F42" s="1">
        <v>2565.73</v>
      </c>
      <c r="G42" s="1">
        <v>1755.85</v>
      </c>
      <c r="H42" s="10">
        <f t="shared" si="2"/>
        <v>2352.8380000000002</v>
      </c>
      <c r="I42" s="10">
        <f t="shared" si="1"/>
        <v>397.44112528775753</v>
      </c>
    </row>
    <row r="43" spans="2:9" x14ac:dyDescent="0.35">
      <c r="B43" t="s">
        <v>169</v>
      </c>
      <c r="C43" s="1">
        <v>2498.94</v>
      </c>
      <c r="D43" s="1">
        <v>1807.1</v>
      </c>
      <c r="E43" s="1">
        <v>2532.54</v>
      </c>
      <c r="F43" s="1">
        <v>2360.64</v>
      </c>
      <c r="G43" s="1">
        <v>2242.37</v>
      </c>
      <c r="H43" s="10">
        <f t="shared" si="2"/>
        <v>2288.3180000000002</v>
      </c>
      <c r="I43" s="10">
        <f t="shared" si="1"/>
        <v>292.79620304915267</v>
      </c>
    </row>
    <row r="44" spans="2:9" x14ac:dyDescent="0.35">
      <c r="B44" t="s">
        <v>125</v>
      </c>
      <c r="C44" s="1">
        <v>2089.7600000000002</v>
      </c>
      <c r="D44" s="1">
        <v>2069.8200000000002</v>
      </c>
      <c r="E44" s="1">
        <v>2986.84</v>
      </c>
      <c r="F44" s="1">
        <v>2403.0500000000002</v>
      </c>
      <c r="G44" s="1">
        <v>1756.14</v>
      </c>
      <c r="H44" s="10">
        <f t="shared" si="2"/>
        <v>2261.1220000000003</v>
      </c>
      <c r="I44" s="10">
        <f t="shared" si="1"/>
        <v>465.7731162486736</v>
      </c>
    </row>
    <row r="45" spans="2:9" x14ac:dyDescent="0.35">
      <c r="B45" t="s">
        <v>60</v>
      </c>
      <c r="C45" s="1">
        <v>2023.67</v>
      </c>
      <c r="D45" s="1">
        <v>1856.6</v>
      </c>
      <c r="E45" s="1">
        <v>2531.14</v>
      </c>
      <c r="F45" s="1">
        <v>2958.96</v>
      </c>
      <c r="G45" s="1">
        <v>1750.26</v>
      </c>
      <c r="H45" s="10">
        <f t="shared" si="2"/>
        <v>2224.1259999999997</v>
      </c>
      <c r="I45" s="10">
        <f t="shared" si="1"/>
        <v>508.44015339074093</v>
      </c>
    </row>
    <row r="46" spans="2:9" x14ac:dyDescent="0.35">
      <c r="B46" t="s">
        <v>47</v>
      </c>
      <c r="C46" s="1">
        <v>1647.09</v>
      </c>
      <c r="D46" s="1">
        <v>2906.26</v>
      </c>
      <c r="E46" s="1">
        <v>2068.35</v>
      </c>
      <c r="F46" s="1">
        <v>2949.73</v>
      </c>
      <c r="G46" s="1">
        <v>1536.09</v>
      </c>
      <c r="H46" s="10">
        <f t="shared" si="2"/>
        <v>2221.5039999999999</v>
      </c>
      <c r="I46" s="10">
        <f t="shared" si="1"/>
        <v>674.98219034282727</v>
      </c>
    </row>
    <row r="47" spans="2:9" x14ac:dyDescent="0.35">
      <c r="B47" t="s">
        <v>179</v>
      </c>
      <c r="C47" s="1">
        <v>2110.12</v>
      </c>
      <c r="D47" s="1">
        <v>2355.65</v>
      </c>
      <c r="E47" s="1">
        <v>1802.84</v>
      </c>
      <c r="F47" s="1">
        <v>2259.25</v>
      </c>
      <c r="G47" s="1">
        <v>2498.3200000000002</v>
      </c>
      <c r="H47" s="10">
        <f t="shared" si="2"/>
        <v>2205.2359999999999</v>
      </c>
      <c r="I47" s="10">
        <f t="shared" si="1"/>
        <v>265.71117257277604</v>
      </c>
    </row>
    <row r="48" spans="2:9" x14ac:dyDescent="0.35">
      <c r="B48" t="s">
        <v>53</v>
      </c>
      <c r="C48" s="1">
        <v>2224.8000000000002</v>
      </c>
      <c r="D48" s="1">
        <v>2005.27</v>
      </c>
      <c r="E48" s="1">
        <v>1908.49</v>
      </c>
      <c r="F48" s="1">
        <v>2764.59</v>
      </c>
      <c r="G48" s="1">
        <v>1902.61</v>
      </c>
      <c r="H48" s="10">
        <f t="shared" si="2"/>
        <v>2161.152</v>
      </c>
      <c r="I48" s="10">
        <f t="shared" si="1"/>
        <v>361.65236681100242</v>
      </c>
    </row>
    <row r="49" spans="2:9" x14ac:dyDescent="0.35">
      <c r="B49" t="s">
        <v>54</v>
      </c>
      <c r="C49" s="1">
        <v>2220.21</v>
      </c>
      <c r="D49" s="1">
        <v>2087.1999999999998</v>
      </c>
      <c r="E49" s="1">
        <v>1706.13</v>
      </c>
      <c r="F49" s="1">
        <v>2082.91</v>
      </c>
      <c r="G49" s="1">
        <v>2066.04</v>
      </c>
      <c r="H49" s="10">
        <f t="shared" si="2"/>
        <v>2032.498</v>
      </c>
      <c r="I49" s="10">
        <f t="shared" si="1"/>
        <v>192.62048870771764</v>
      </c>
    </row>
    <row r="50" spans="2:9" x14ac:dyDescent="0.35">
      <c r="B50" t="s">
        <v>68</v>
      </c>
      <c r="C50" s="1">
        <v>1420.19</v>
      </c>
      <c r="D50" s="1">
        <v>1794.06</v>
      </c>
      <c r="E50" s="1">
        <v>2233.33</v>
      </c>
      <c r="F50" s="1">
        <v>2766.33</v>
      </c>
      <c r="G50" s="1">
        <v>1752.27</v>
      </c>
      <c r="H50" s="10">
        <f t="shared" si="2"/>
        <v>1993.2360000000001</v>
      </c>
      <c r="I50" s="10">
        <f t="shared" si="1"/>
        <v>519.96078504056368</v>
      </c>
    </row>
    <row r="51" spans="2:9" x14ac:dyDescent="0.35">
      <c r="B51" t="s">
        <v>119</v>
      </c>
      <c r="C51" s="1">
        <v>1778.64</v>
      </c>
      <c r="D51" s="1">
        <v>2131.91</v>
      </c>
      <c r="E51" s="1">
        <v>1797.14</v>
      </c>
      <c r="F51" s="1">
        <v>1358.28</v>
      </c>
      <c r="G51" s="1">
        <v>1631.49</v>
      </c>
      <c r="H51" s="10">
        <f>AVERAGE(C51:G51)</f>
        <v>1739.4920000000002</v>
      </c>
      <c r="I51" s="10">
        <f t="shared" si="1"/>
        <v>280.99589208740969</v>
      </c>
    </row>
    <row r="52" spans="2:9" x14ac:dyDescent="0.35">
      <c r="B52" t="s">
        <v>124</v>
      </c>
      <c r="C52" s="1">
        <v>1672.88</v>
      </c>
      <c r="D52" s="1">
        <v>1351.51</v>
      </c>
      <c r="E52" s="1">
        <v>1967.85</v>
      </c>
      <c r="F52" s="1">
        <v>1985.34</v>
      </c>
      <c r="G52" s="1">
        <v>1647.07</v>
      </c>
      <c r="H52" s="10">
        <f>AVERAGE(C52:G52)</f>
        <v>1724.9299999999998</v>
      </c>
      <c r="I52" s="10">
        <f t="shared" si="1"/>
        <v>262.22002831591715</v>
      </c>
    </row>
    <row r="54" spans="2:9" x14ac:dyDescent="0.35">
      <c r="B54" t="s">
        <v>113</v>
      </c>
      <c r="C54" s="1">
        <v>1913.21</v>
      </c>
      <c r="D54" s="1">
        <v>1340.47</v>
      </c>
      <c r="E54" s="1">
        <v>1559.08</v>
      </c>
      <c r="F54" s="1">
        <v>2533.19</v>
      </c>
      <c r="G54" s="1">
        <v>1194.9100000000001</v>
      </c>
      <c r="H54" s="10">
        <f t="shared" ref="H54:H83" si="3">AVERAGE(C54:G54)</f>
        <v>1708.172</v>
      </c>
    </row>
    <row r="55" spans="2:9" x14ac:dyDescent="0.35">
      <c r="B55" t="s">
        <v>95</v>
      </c>
      <c r="C55" s="1">
        <v>1241.06</v>
      </c>
      <c r="D55" s="1">
        <v>1860.44</v>
      </c>
      <c r="E55" s="1">
        <v>1541.71</v>
      </c>
      <c r="F55" s="1">
        <v>2104.59</v>
      </c>
      <c r="G55" s="1">
        <v>1471.48</v>
      </c>
      <c r="H55" s="10">
        <f t="shared" si="3"/>
        <v>1643.8560000000002</v>
      </c>
    </row>
    <row r="56" spans="2:9" x14ac:dyDescent="0.35">
      <c r="B56" t="s">
        <v>75</v>
      </c>
      <c r="C56" s="1">
        <v>1498.82</v>
      </c>
      <c r="D56" s="1">
        <v>1570.73</v>
      </c>
      <c r="E56" s="1">
        <v>1694.03</v>
      </c>
      <c r="F56" s="1">
        <v>1764.82</v>
      </c>
      <c r="G56" s="1">
        <v>1528.67</v>
      </c>
      <c r="H56" s="10">
        <f t="shared" si="3"/>
        <v>1611.414</v>
      </c>
    </row>
    <row r="57" spans="2:9" x14ac:dyDescent="0.35">
      <c r="B57" t="s">
        <v>137</v>
      </c>
      <c r="C57" s="1">
        <v>2514.5500000000002</v>
      </c>
      <c r="D57" s="1">
        <v>1091.04</v>
      </c>
      <c r="E57" s="1">
        <v>1440.88</v>
      </c>
      <c r="F57" s="1">
        <v>1660.78</v>
      </c>
      <c r="G57" s="1">
        <v>1110.83</v>
      </c>
      <c r="H57" s="10">
        <f t="shared" si="3"/>
        <v>1563.616</v>
      </c>
    </row>
    <row r="58" spans="2:9" x14ac:dyDescent="0.35">
      <c r="B58" t="s">
        <v>80</v>
      </c>
      <c r="C58" s="1">
        <v>1767.52</v>
      </c>
      <c r="D58" s="1">
        <v>1442.18</v>
      </c>
      <c r="E58" s="1">
        <v>1215.71</v>
      </c>
      <c r="F58" s="1">
        <v>2037.42</v>
      </c>
      <c r="G58" s="1">
        <v>1276.82</v>
      </c>
      <c r="H58" s="10">
        <f t="shared" si="3"/>
        <v>1547.9299999999998</v>
      </c>
    </row>
    <row r="59" spans="2:9" x14ac:dyDescent="0.35">
      <c r="B59" t="s">
        <v>23</v>
      </c>
      <c r="C59" s="1">
        <v>1729.32</v>
      </c>
      <c r="D59" s="1">
        <v>1661.85</v>
      </c>
      <c r="E59" s="1">
        <v>1492.25</v>
      </c>
      <c r="F59" s="1">
        <v>1332.51</v>
      </c>
      <c r="G59" s="1">
        <v>1471.3</v>
      </c>
      <c r="H59" s="10">
        <f t="shared" si="3"/>
        <v>1537.4460000000001</v>
      </c>
    </row>
    <row r="60" spans="2:9" x14ac:dyDescent="0.35">
      <c r="B60" t="s">
        <v>86</v>
      </c>
      <c r="C60" s="1">
        <v>1584.15</v>
      </c>
      <c r="D60" s="1">
        <v>1586.38</v>
      </c>
      <c r="E60" s="1">
        <v>1228.0999999999999</v>
      </c>
      <c r="F60" s="1">
        <v>1535.3</v>
      </c>
      <c r="G60" s="1">
        <v>1730.53</v>
      </c>
      <c r="H60" s="10">
        <f t="shared" si="3"/>
        <v>1532.8920000000001</v>
      </c>
    </row>
    <row r="61" spans="2:9" x14ac:dyDescent="0.35">
      <c r="B61" t="s">
        <v>164</v>
      </c>
      <c r="C61" s="1">
        <v>1760.1</v>
      </c>
      <c r="D61" s="1">
        <v>1516.77</v>
      </c>
      <c r="E61" s="1">
        <v>1293.1199999999999</v>
      </c>
      <c r="F61" s="1">
        <v>1634.74</v>
      </c>
      <c r="G61" s="1">
        <v>1330.78</v>
      </c>
      <c r="H61" s="10">
        <f t="shared" si="3"/>
        <v>1507.1019999999999</v>
      </c>
    </row>
    <row r="62" spans="2:9" x14ac:dyDescent="0.35">
      <c r="B62" t="s">
        <v>45</v>
      </c>
      <c r="C62" s="1">
        <v>1720.84</v>
      </c>
      <c r="D62">
        <v>790.06</v>
      </c>
      <c r="E62" s="1">
        <v>1411.28</v>
      </c>
      <c r="F62" s="1">
        <v>1751.08</v>
      </c>
      <c r="G62" s="1">
        <v>1388.54</v>
      </c>
      <c r="H62" s="10">
        <f t="shared" si="3"/>
        <v>1412.36</v>
      </c>
    </row>
    <row r="63" spans="2:9" x14ac:dyDescent="0.35">
      <c r="B63" t="s">
        <v>78</v>
      </c>
      <c r="C63" s="1">
        <v>1256.28</v>
      </c>
      <c r="D63" s="1">
        <v>1209.1400000000001</v>
      </c>
      <c r="E63" s="1">
        <v>1943.72</v>
      </c>
      <c r="F63" s="1">
        <v>1135.94</v>
      </c>
      <c r="G63" s="1">
        <v>1479.2</v>
      </c>
      <c r="H63" s="10">
        <f t="shared" si="3"/>
        <v>1404.856</v>
      </c>
    </row>
    <row r="64" spans="2:9" x14ac:dyDescent="0.35">
      <c r="B64" t="s">
        <v>38</v>
      </c>
      <c r="C64" s="1">
        <v>1557.21</v>
      </c>
      <c r="D64" s="1">
        <v>1436.3</v>
      </c>
      <c r="E64" s="1">
        <v>1024.49</v>
      </c>
      <c r="F64" s="1">
        <v>1552.43</v>
      </c>
      <c r="G64" s="1">
        <v>1218.6400000000001</v>
      </c>
      <c r="H64" s="10">
        <f t="shared" si="3"/>
        <v>1357.8140000000001</v>
      </c>
    </row>
    <row r="65" spans="2:8" x14ac:dyDescent="0.35">
      <c r="B65" t="s">
        <v>21</v>
      </c>
      <c r="C65" s="1">
        <v>1498.74</v>
      </c>
      <c r="D65" s="1">
        <v>1625.72</v>
      </c>
      <c r="E65" s="1">
        <v>1096.3399999999999</v>
      </c>
      <c r="F65" s="1">
        <v>1554.6</v>
      </c>
      <c r="G65">
        <v>980.87</v>
      </c>
      <c r="H65" s="10">
        <f t="shared" si="3"/>
        <v>1351.2539999999999</v>
      </c>
    </row>
    <row r="66" spans="2:8" x14ac:dyDescent="0.35">
      <c r="B66" t="s">
        <v>93</v>
      </c>
      <c r="C66" s="1">
        <v>1521.68</v>
      </c>
      <c r="D66">
        <v>960.8</v>
      </c>
      <c r="E66" s="1">
        <v>1349.87</v>
      </c>
      <c r="F66" s="1">
        <v>1500.02</v>
      </c>
      <c r="G66" s="1">
        <v>1213.73</v>
      </c>
      <c r="H66" s="10">
        <f t="shared" si="3"/>
        <v>1309.22</v>
      </c>
    </row>
    <row r="67" spans="2:8" x14ac:dyDescent="0.35">
      <c r="B67" t="s">
        <v>166</v>
      </c>
      <c r="C67" s="1">
        <v>1300.72</v>
      </c>
      <c r="D67" s="1">
        <v>1251.23</v>
      </c>
      <c r="E67">
        <v>910.92</v>
      </c>
      <c r="F67" s="1">
        <v>1423.48</v>
      </c>
      <c r="G67" s="1">
        <v>1520.04</v>
      </c>
      <c r="H67" s="10">
        <f t="shared" si="3"/>
        <v>1281.278</v>
      </c>
    </row>
    <row r="68" spans="2:8" x14ac:dyDescent="0.35">
      <c r="B68" t="s">
        <v>131</v>
      </c>
      <c r="C68">
        <v>886.25</v>
      </c>
      <c r="D68" s="1">
        <v>1329.08</v>
      </c>
      <c r="E68" s="1">
        <v>1020.04</v>
      </c>
      <c r="F68" s="1">
        <v>1567.87</v>
      </c>
      <c r="G68" s="1">
        <v>1464.28</v>
      </c>
      <c r="H68" s="10">
        <f t="shared" si="3"/>
        <v>1253.5039999999999</v>
      </c>
    </row>
    <row r="69" spans="2:8" x14ac:dyDescent="0.35">
      <c r="B69" t="s">
        <v>37</v>
      </c>
      <c r="C69" s="1">
        <v>1337.83</v>
      </c>
      <c r="D69" s="1">
        <v>1634.99</v>
      </c>
      <c r="E69" s="1">
        <v>1139.7</v>
      </c>
      <c r="F69" s="1">
        <v>1297.77</v>
      </c>
      <c r="G69">
        <v>773.64</v>
      </c>
      <c r="H69" s="10">
        <f t="shared" si="3"/>
        <v>1236.7859999999998</v>
      </c>
    </row>
    <row r="70" spans="2:8" x14ac:dyDescent="0.35">
      <c r="B70" t="s">
        <v>129</v>
      </c>
      <c r="C70" s="1">
        <v>1386.84</v>
      </c>
      <c r="D70" s="1">
        <v>1200.83</v>
      </c>
      <c r="E70" s="1">
        <v>1272.56</v>
      </c>
      <c r="F70" s="1">
        <v>1536.64</v>
      </c>
      <c r="G70">
        <v>756.86</v>
      </c>
      <c r="H70" s="10">
        <f t="shared" si="3"/>
        <v>1230.7459999999999</v>
      </c>
    </row>
    <row r="71" spans="2:8" x14ac:dyDescent="0.35">
      <c r="B71" t="s">
        <v>34</v>
      </c>
      <c r="C71" s="1">
        <v>1038.2</v>
      </c>
      <c r="D71" s="1">
        <v>1080.58</v>
      </c>
      <c r="E71">
        <v>969.66</v>
      </c>
      <c r="F71" s="1">
        <v>1806.08</v>
      </c>
      <c r="G71" s="1">
        <v>1123.8499999999999</v>
      </c>
      <c r="H71" s="10">
        <f t="shared" si="3"/>
        <v>1203.6739999999998</v>
      </c>
    </row>
    <row r="72" spans="2:8" x14ac:dyDescent="0.35">
      <c r="B72" t="s">
        <v>17</v>
      </c>
      <c r="C72">
        <v>780.89</v>
      </c>
      <c r="D72" s="1">
        <v>1063.19</v>
      </c>
      <c r="E72" s="1">
        <v>1173.6500000000001</v>
      </c>
      <c r="F72" s="1">
        <v>1533.91</v>
      </c>
      <c r="G72" s="1">
        <v>1288.67</v>
      </c>
      <c r="H72" s="10">
        <f t="shared" si="3"/>
        <v>1168.0620000000001</v>
      </c>
    </row>
    <row r="73" spans="2:8" x14ac:dyDescent="0.35">
      <c r="B73" t="s">
        <v>22</v>
      </c>
      <c r="C73" s="1">
        <v>1059.54</v>
      </c>
      <c r="D73">
        <v>799.17</v>
      </c>
      <c r="E73" s="1">
        <v>1279</v>
      </c>
      <c r="F73" s="1">
        <v>1179.8800000000001</v>
      </c>
      <c r="G73" s="1">
        <v>1513.34</v>
      </c>
      <c r="H73" s="10">
        <f t="shared" si="3"/>
        <v>1166.1860000000001</v>
      </c>
    </row>
    <row r="74" spans="2:8" x14ac:dyDescent="0.35">
      <c r="B74" t="s">
        <v>74</v>
      </c>
      <c r="C74" s="1">
        <v>1058.26</v>
      </c>
      <c r="D74" s="1">
        <v>1028.03</v>
      </c>
      <c r="E74" s="1">
        <v>1285.92</v>
      </c>
      <c r="F74" s="1">
        <v>1194.03</v>
      </c>
      <c r="G74" s="1">
        <v>1181.74</v>
      </c>
      <c r="H74" s="10">
        <f t="shared" si="3"/>
        <v>1149.596</v>
      </c>
    </row>
    <row r="75" spans="2:8" x14ac:dyDescent="0.35">
      <c r="B75" t="s">
        <v>168</v>
      </c>
      <c r="C75" s="1">
        <v>1164.8800000000001</v>
      </c>
      <c r="D75" s="1">
        <v>1541.24</v>
      </c>
      <c r="E75" s="1">
        <v>1025.7</v>
      </c>
      <c r="F75">
        <v>926.08</v>
      </c>
      <c r="G75" s="1">
        <v>1032.3699999999999</v>
      </c>
      <c r="H75" s="10">
        <f t="shared" si="3"/>
        <v>1138.0539999999999</v>
      </c>
    </row>
    <row r="76" spans="2:8" x14ac:dyDescent="0.35">
      <c r="B76" t="s">
        <v>101</v>
      </c>
      <c r="C76">
        <v>905.24</v>
      </c>
      <c r="D76">
        <v>807.37</v>
      </c>
      <c r="E76" s="1">
        <v>1618.69</v>
      </c>
      <c r="F76" s="1">
        <v>1245.58</v>
      </c>
      <c r="G76">
        <v>981.24</v>
      </c>
      <c r="H76" s="10">
        <f t="shared" si="3"/>
        <v>1111.624</v>
      </c>
    </row>
    <row r="77" spans="2:8" x14ac:dyDescent="0.35">
      <c r="B77" t="s">
        <v>102</v>
      </c>
      <c r="C77" s="1">
        <v>1369.03</v>
      </c>
      <c r="D77" s="1">
        <v>1140.76</v>
      </c>
      <c r="E77">
        <v>863</v>
      </c>
      <c r="F77" s="1">
        <v>1130.25</v>
      </c>
      <c r="G77">
        <v>794.16</v>
      </c>
      <c r="H77" s="10">
        <f t="shared" si="3"/>
        <v>1059.44</v>
      </c>
    </row>
    <row r="78" spans="2:8" x14ac:dyDescent="0.35">
      <c r="B78" t="s">
        <v>153</v>
      </c>
      <c r="C78">
        <v>973.9</v>
      </c>
      <c r="D78" s="1">
        <v>1322.47</v>
      </c>
      <c r="E78" s="1">
        <v>1093.3599999999999</v>
      </c>
      <c r="F78">
        <v>915.71</v>
      </c>
      <c r="G78">
        <v>971.01</v>
      </c>
      <c r="H78" s="10">
        <f t="shared" si="3"/>
        <v>1055.29</v>
      </c>
    </row>
    <row r="79" spans="2:8" x14ac:dyDescent="0.35">
      <c r="B79" t="s">
        <v>109</v>
      </c>
      <c r="C79">
        <v>837.13</v>
      </c>
      <c r="D79" s="1">
        <v>1323.55</v>
      </c>
      <c r="E79" s="1">
        <v>1236.33</v>
      </c>
      <c r="F79">
        <v>879.6</v>
      </c>
      <c r="G79">
        <v>971.22</v>
      </c>
      <c r="H79" s="10">
        <f t="shared" si="3"/>
        <v>1049.566</v>
      </c>
    </row>
    <row r="80" spans="2:8" x14ac:dyDescent="0.35">
      <c r="B80" t="s">
        <v>143</v>
      </c>
      <c r="C80">
        <v>960.81</v>
      </c>
      <c r="D80" s="1">
        <v>1164.73</v>
      </c>
      <c r="E80">
        <v>881.64</v>
      </c>
      <c r="F80" s="1">
        <v>1085.47</v>
      </c>
      <c r="G80">
        <v>826.87</v>
      </c>
      <c r="H80" s="10">
        <f t="shared" si="3"/>
        <v>983.90399999999988</v>
      </c>
    </row>
    <row r="81" spans="2:8" x14ac:dyDescent="0.35">
      <c r="B81" t="s">
        <v>144</v>
      </c>
      <c r="C81">
        <v>952.37</v>
      </c>
      <c r="D81">
        <v>916.14</v>
      </c>
      <c r="E81">
        <v>930.24</v>
      </c>
      <c r="F81" s="1">
        <v>1188.53</v>
      </c>
      <c r="G81">
        <v>830.3</v>
      </c>
      <c r="H81" s="10">
        <f t="shared" si="3"/>
        <v>963.51599999999996</v>
      </c>
    </row>
    <row r="82" spans="2:8" x14ac:dyDescent="0.35">
      <c r="B82" t="s">
        <v>123</v>
      </c>
      <c r="C82">
        <v>890</v>
      </c>
      <c r="D82" s="1">
        <v>1004.02</v>
      </c>
      <c r="E82">
        <v>959.21</v>
      </c>
      <c r="F82">
        <v>911.11</v>
      </c>
      <c r="G82" s="1">
        <v>1022.24</v>
      </c>
      <c r="H82" s="10">
        <f t="shared" si="3"/>
        <v>957.31600000000003</v>
      </c>
    </row>
    <row r="83" spans="2:8" x14ac:dyDescent="0.35">
      <c r="B83" t="s">
        <v>58</v>
      </c>
      <c r="C83">
        <v>856.34</v>
      </c>
      <c r="D83">
        <v>677.93</v>
      </c>
      <c r="E83" s="1">
        <v>1267.95</v>
      </c>
      <c r="F83">
        <v>762.79</v>
      </c>
      <c r="G83" s="1">
        <v>1024.56</v>
      </c>
      <c r="H83" s="10">
        <f t="shared" si="3"/>
        <v>917.91399999999999</v>
      </c>
    </row>
    <row r="84" spans="2:8" x14ac:dyDescent="0.35">
      <c r="B84" t="s">
        <v>72</v>
      </c>
      <c r="C84">
        <v>973.72</v>
      </c>
      <c r="D84">
        <v>890.64</v>
      </c>
      <c r="E84">
        <v>792.49</v>
      </c>
      <c r="F84" s="1">
        <v>1108.05</v>
      </c>
      <c r="G84">
        <v>734.68</v>
      </c>
      <c r="H84" s="10">
        <f t="shared" ref="H84:H115" si="4">AVERAGE(C84:G84)</f>
        <v>899.91600000000017</v>
      </c>
    </row>
    <row r="85" spans="2:8" x14ac:dyDescent="0.35">
      <c r="B85" t="s">
        <v>141</v>
      </c>
      <c r="C85">
        <v>861.45</v>
      </c>
      <c r="D85">
        <v>967.31</v>
      </c>
      <c r="E85">
        <v>910.23</v>
      </c>
      <c r="F85">
        <v>968.02</v>
      </c>
      <c r="G85">
        <v>782.55</v>
      </c>
      <c r="H85" s="10">
        <f t="shared" si="4"/>
        <v>897.91199999999992</v>
      </c>
    </row>
    <row r="86" spans="2:8" x14ac:dyDescent="0.35">
      <c r="B86" t="s">
        <v>96</v>
      </c>
      <c r="C86">
        <v>781.43</v>
      </c>
      <c r="D86">
        <v>680.2</v>
      </c>
      <c r="E86">
        <v>917.42</v>
      </c>
      <c r="F86" s="1">
        <v>1194.69</v>
      </c>
      <c r="G86">
        <v>900.3</v>
      </c>
      <c r="H86" s="10">
        <f t="shared" si="4"/>
        <v>894.80799999999999</v>
      </c>
    </row>
    <row r="87" spans="2:8" x14ac:dyDescent="0.35">
      <c r="B87" t="s">
        <v>67</v>
      </c>
      <c r="C87">
        <v>487.92</v>
      </c>
      <c r="D87" s="1">
        <v>1113.97</v>
      </c>
      <c r="E87">
        <v>856.19</v>
      </c>
      <c r="F87" s="1">
        <v>1093.3699999999999</v>
      </c>
      <c r="G87">
        <v>917.36</v>
      </c>
      <c r="H87" s="10">
        <f t="shared" si="4"/>
        <v>893.76199999999994</v>
      </c>
    </row>
    <row r="88" spans="2:8" x14ac:dyDescent="0.35">
      <c r="B88" t="s">
        <v>161</v>
      </c>
      <c r="C88">
        <v>840.23</v>
      </c>
      <c r="D88" s="1">
        <v>1086.0999999999999</v>
      </c>
      <c r="E88">
        <v>665.85</v>
      </c>
      <c r="F88">
        <v>953.8</v>
      </c>
      <c r="G88">
        <v>879.62</v>
      </c>
      <c r="H88" s="10">
        <f t="shared" si="4"/>
        <v>885.11999999999989</v>
      </c>
    </row>
    <row r="89" spans="2:8" x14ac:dyDescent="0.35">
      <c r="B89" t="s">
        <v>19</v>
      </c>
      <c r="C89" s="1">
        <v>1011.38</v>
      </c>
      <c r="D89">
        <v>427.86</v>
      </c>
      <c r="E89">
        <v>981.83</v>
      </c>
      <c r="F89">
        <v>939.35</v>
      </c>
      <c r="G89">
        <v>968.05</v>
      </c>
      <c r="H89" s="10">
        <f t="shared" si="4"/>
        <v>865.69400000000007</v>
      </c>
    </row>
    <row r="90" spans="2:8" x14ac:dyDescent="0.35">
      <c r="B90" t="s">
        <v>76</v>
      </c>
      <c r="C90" s="1">
        <v>1011.94</v>
      </c>
      <c r="D90">
        <v>772.94</v>
      </c>
      <c r="E90">
        <v>701.69</v>
      </c>
      <c r="F90" s="1">
        <v>1174.83</v>
      </c>
      <c r="G90">
        <v>504.47</v>
      </c>
      <c r="H90" s="10">
        <f t="shared" si="4"/>
        <v>833.17399999999998</v>
      </c>
    </row>
    <row r="91" spans="2:8" x14ac:dyDescent="0.35">
      <c r="B91" t="s">
        <v>127</v>
      </c>
      <c r="C91">
        <v>860.59</v>
      </c>
      <c r="D91">
        <v>762.8</v>
      </c>
      <c r="E91">
        <v>701.47</v>
      </c>
      <c r="F91" s="1">
        <v>1096.18</v>
      </c>
      <c r="G91">
        <v>706.04</v>
      </c>
      <c r="H91" s="10">
        <f t="shared" si="4"/>
        <v>825.41599999999994</v>
      </c>
    </row>
    <row r="92" spans="2:8" x14ac:dyDescent="0.35">
      <c r="B92" t="s">
        <v>163</v>
      </c>
      <c r="C92">
        <v>671.78</v>
      </c>
      <c r="D92">
        <v>827.53</v>
      </c>
      <c r="E92">
        <v>991.31</v>
      </c>
      <c r="F92" s="1">
        <v>1070.98</v>
      </c>
      <c r="G92">
        <v>517.35</v>
      </c>
      <c r="H92" s="10">
        <f t="shared" si="4"/>
        <v>815.79</v>
      </c>
    </row>
    <row r="93" spans="2:8" x14ac:dyDescent="0.35">
      <c r="B93" t="s">
        <v>82</v>
      </c>
      <c r="C93">
        <v>851.27</v>
      </c>
      <c r="D93">
        <v>846.96</v>
      </c>
      <c r="E93">
        <v>972.56</v>
      </c>
      <c r="F93">
        <v>691.08</v>
      </c>
      <c r="G93">
        <v>707.29</v>
      </c>
      <c r="H93" s="10">
        <f t="shared" si="4"/>
        <v>813.83199999999999</v>
      </c>
    </row>
    <row r="94" spans="2:8" x14ac:dyDescent="0.35">
      <c r="B94" t="s">
        <v>146</v>
      </c>
      <c r="C94">
        <v>733.95</v>
      </c>
      <c r="D94">
        <v>819.36</v>
      </c>
      <c r="E94">
        <v>781.57</v>
      </c>
      <c r="F94" s="1">
        <v>1136.1300000000001</v>
      </c>
      <c r="G94">
        <v>585.41999999999996</v>
      </c>
      <c r="H94" s="10">
        <f t="shared" si="4"/>
        <v>811.28600000000006</v>
      </c>
    </row>
    <row r="95" spans="2:8" x14ac:dyDescent="0.35">
      <c r="B95" t="s">
        <v>117</v>
      </c>
      <c r="C95">
        <v>686.72</v>
      </c>
      <c r="D95">
        <v>731.66</v>
      </c>
      <c r="E95">
        <v>562.35</v>
      </c>
      <c r="F95" s="1">
        <v>1039.4000000000001</v>
      </c>
      <c r="G95" s="1">
        <v>1004.21</v>
      </c>
      <c r="H95" s="10">
        <f t="shared" si="4"/>
        <v>804.86800000000005</v>
      </c>
    </row>
    <row r="96" spans="2:8" x14ac:dyDescent="0.35">
      <c r="B96" t="s">
        <v>139</v>
      </c>
      <c r="C96">
        <v>598.63</v>
      </c>
      <c r="D96" s="1">
        <v>1016.61</v>
      </c>
      <c r="E96">
        <v>596.82000000000005</v>
      </c>
      <c r="F96">
        <v>733.35</v>
      </c>
      <c r="G96">
        <v>693.12</v>
      </c>
      <c r="H96" s="10">
        <f t="shared" si="4"/>
        <v>727.7059999999999</v>
      </c>
    </row>
    <row r="97" spans="2:8" x14ac:dyDescent="0.35">
      <c r="B97" t="s">
        <v>36</v>
      </c>
      <c r="C97">
        <v>743.42</v>
      </c>
      <c r="D97">
        <v>698.89</v>
      </c>
      <c r="E97">
        <v>687.33</v>
      </c>
      <c r="F97">
        <v>613.76</v>
      </c>
      <c r="G97">
        <v>840.04</v>
      </c>
      <c r="H97" s="10">
        <f t="shared" si="4"/>
        <v>716.68799999999987</v>
      </c>
    </row>
    <row r="98" spans="2:8" x14ac:dyDescent="0.35">
      <c r="B98" t="s">
        <v>126</v>
      </c>
      <c r="C98">
        <v>618.97</v>
      </c>
      <c r="D98">
        <v>614.21</v>
      </c>
      <c r="E98">
        <v>667.64</v>
      </c>
      <c r="F98">
        <v>865.87</v>
      </c>
      <c r="G98">
        <v>754.27</v>
      </c>
      <c r="H98" s="10">
        <f t="shared" si="4"/>
        <v>704.19200000000001</v>
      </c>
    </row>
    <row r="99" spans="2:8" x14ac:dyDescent="0.35">
      <c r="B99" t="s">
        <v>40</v>
      </c>
      <c r="C99">
        <v>738.94</v>
      </c>
      <c r="D99">
        <v>544.84</v>
      </c>
      <c r="E99">
        <v>631.51</v>
      </c>
      <c r="F99">
        <v>813.4</v>
      </c>
      <c r="G99">
        <v>704.96</v>
      </c>
      <c r="H99" s="10">
        <f t="shared" si="4"/>
        <v>686.73</v>
      </c>
    </row>
    <row r="100" spans="2:8" x14ac:dyDescent="0.35">
      <c r="B100" t="s">
        <v>20</v>
      </c>
      <c r="C100">
        <v>813.03</v>
      </c>
      <c r="D100">
        <v>666.91</v>
      </c>
      <c r="E100">
        <v>625.35</v>
      </c>
      <c r="F100">
        <v>710.71</v>
      </c>
      <c r="G100">
        <v>508.62</v>
      </c>
      <c r="H100" s="10">
        <f t="shared" si="4"/>
        <v>664.92399999999998</v>
      </c>
    </row>
    <row r="101" spans="2:8" x14ac:dyDescent="0.35">
      <c r="B101" t="s">
        <v>115</v>
      </c>
      <c r="C101">
        <v>747.48</v>
      </c>
      <c r="D101">
        <v>369.84</v>
      </c>
      <c r="E101">
        <v>654.71</v>
      </c>
      <c r="F101" s="1">
        <v>1169.26</v>
      </c>
      <c r="G101">
        <v>376.55</v>
      </c>
      <c r="H101" s="10">
        <f t="shared" si="4"/>
        <v>663.56799999999998</v>
      </c>
    </row>
    <row r="102" spans="2:8" x14ac:dyDescent="0.35">
      <c r="B102" t="s">
        <v>50</v>
      </c>
      <c r="C102">
        <v>638.5</v>
      </c>
      <c r="D102">
        <v>635.55999999999995</v>
      </c>
      <c r="E102">
        <v>863.16</v>
      </c>
      <c r="F102">
        <v>620.16</v>
      </c>
      <c r="G102">
        <v>539.24</v>
      </c>
      <c r="H102" s="10">
        <f t="shared" si="4"/>
        <v>659.32399999999996</v>
      </c>
    </row>
    <row r="103" spans="2:8" x14ac:dyDescent="0.35">
      <c r="B103" t="s">
        <v>110</v>
      </c>
      <c r="C103">
        <v>625.45000000000005</v>
      </c>
      <c r="D103">
        <v>669.65</v>
      </c>
      <c r="E103">
        <v>729.71</v>
      </c>
      <c r="F103">
        <v>788.89</v>
      </c>
      <c r="G103">
        <v>443.45</v>
      </c>
      <c r="H103" s="10">
        <f t="shared" si="4"/>
        <v>651.42999999999995</v>
      </c>
    </row>
    <row r="104" spans="2:8" x14ac:dyDescent="0.35">
      <c r="B104" t="s">
        <v>16</v>
      </c>
      <c r="C104">
        <v>692.56</v>
      </c>
      <c r="D104">
        <v>631.34</v>
      </c>
      <c r="E104">
        <v>681.88</v>
      </c>
      <c r="F104">
        <v>779.68</v>
      </c>
      <c r="G104">
        <v>418.49</v>
      </c>
      <c r="H104" s="10">
        <f t="shared" si="4"/>
        <v>640.79</v>
      </c>
    </row>
    <row r="105" spans="2:8" x14ac:dyDescent="0.35">
      <c r="B105" t="s">
        <v>150</v>
      </c>
      <c r="C105">
        <v>411.1</v>
      </c>
      <c r="D105">
        <v>683.76</v>
      </c>
      <c r="E105">
        <v>726.75</v>
      </c>
      <c r="F105">
        <v>861.54</v>
      </c>
      <c r="G105">
        <v>504.47</v>
      </c>
      <c r="H105" s="10">
        <f t="shared" si="4"/>
        <v>637.524</v>
      </c>
    </row>
    <row r="106" spans="2:8" x14ac:dyDescent="0.35">
      <c r="B106" t="s">
        <v>98</v>
      </c>
      <c r="C106">
        <v>475.81</v>
      </c>
      <c r="D106">
        <v>525.1</v>
      </c>
      <c r="E106">
        <v>852.5</v>
      </c>
      <c r="F106">
        <v>751.48</v>
      </c>
      <c r="G106">
        <v>495.02</v>
      </c>
      <c r="H106" s="10">
        <f t="shared" si="4"/>
        <v>619.98200000000008</v>
      </c>
    </row>
    <row r="107" spans="2:8" x14ac:dyDescent="0.35">
      <c r="B107" t="s">
        <v>162</v>
      </c>
      <c r="C107">
        <v>600.29</v>
      </c>
      <c r="D107">
        <v>583.14</v>
      </c>
      <c r="E107">
        <v>618.42999999999995</v>
      </c>
      <c r="F107">
        <v>842.5</v>
      </c>
      <c r="G107">
        <v>446.89</v>
      </c>
      <c r="H107" s="10">
        <f t="shared" si="4"/>
        <v>618.24999999999989</v>
      </c>
    </row>
    <row r="108" spans="2:8" x14ac:dyDescent="0.35">
      <c r="B108" t="s">
        <v>15</v>
      </c>
      <c r="C108">
        <v>716.14</v>
      </c>
      <c r="D108">
        <v>792.04</v>
      </c>
      <c r="E108">
        <v>450.68</v>
      </c>
      <c r="F108">
        <v>678.18</v>
      </c>
      <c r="G108">
        <v>453.61</v>
      </c>
      <c r="H108" s="10">
        <f t="shared" si="4"/>
        <v>618.13</v>
      </c>
    </row>
    <row r="109" spans="2:8" x14ac:dyDescent="0.35">
      <c r="B109" t="s">
        <v>178</v>
      </c>
      <c r="C109">
        <v>746.56</v>
      </c>
      <c r="D109">
        <v>574.23</v>
      </c>
      <c r="E109">
        <v>591.63</v>
      </c>
      <c r="F109">
        <v>896.51</v>
      </c>
      <c r="G109">
        <v>108.27</v>
      </c>
      <c r="H109" s="10">
        <f t="shared" si="4"/>
        <v>583.44000000000005</v>
      </c>
    </row>
    <row r="110" spans="2:8" x14ac:dyDescent="0.35">
      <c r="B110" t="s">
        <v>158</v>
      </c>
      <c r="C110">
        <v>702.36</v>
      </c>
      <c r="D110">
        <v>471.63</v>
      </c>
      <c r="E110">
        <v>516.84</v>
      </c>
      <c r="F110">
        <v>635.08000000000004</v>
      </c>
      <c r="G110">
        <v>466.85</v>
      </c>
      <c r="H110" s="10">
        <f t="shared" si="4"/>
        <v>558.55199999999991</v>
      </c>
    </row>
    <row r="111" spans="2:8" x14ac:dyDescent="0.35">
      <c r="B111" t="s">
        <v>52</v>
      </c>
      <c r="C111">
        <v>756.89</v>
      </c>
      <c r="D111">
        <v>574.23</v>
      </c>
      <c r="E111">
        <v>378.83</v>
      </c>
      <c r="F111">
        <v>767.39</v>
      </c>
      <c r="G111">
        <v>264.79000000000002</v>
      </c>
      <c r="H111" s="10">
        <f t="shared" si="4"/>
        <v>548.42599999999993</v>
      </c>
    </row>
    <row r="112" spans="2:8" x14ac:dyDescent="0.35">
      <c r="B112" t="s">
        <v>135</v>
      </c>
      <c r="C112">
        <v>704.8</v>
      </c>
      <c r="D112">
        <v>565.4</v>
      </c>
      <c r="E112">
        <v>424.48</v>
      </c>
      <c r="F112">
        <v>682.72</v>
      </c>
      <c r="G112">
        <v>329.8</v>
      </c>
      <c r="H112" s="10">
        <f t="shared" si="4"/>
        <v>541.43999999999994</v>
      </c>
    </row>
    <row r="113" spans="2:8" x14ac:dyDescent="0.35">
      <c r="B113" t="s">
        <v>145</v>
      </c>
      <c r="C113">
        <v>541.30999999999995</v>
      </c>
      <c r="D113">
        <v>651.37</v>
      </c>
      <c r="E113">
        <v>394.65</v>
      </c>
      <c r="F113">
        <v>643.53</v>
      </c>
      <c r="G113">
        <v>466.3</v>
      </c>
      <c r="H113" s="10">
        <f t="shared" si="4"/>
        <v>539.43200000000002</v>
      </c>
    </row>
    <row r="114" spans="2:8" x14ac:dyDescent="0.35">
      <c r="B114" t="s">
        <v>27</v>
      </c>
      <c r="C114">
        <v>591.91</v>
      </c>
      <c r="D114">
        <v>397.46</v>
      </c>
      <c r="E114">
        <v>469.07</v>
      </c>
      <c r="F114">
        <v>942.43</v>
      </c>
      <c r="G114">
        <v>269.77999999999997</v>
      </c>
      <c r="H114" s="10">
        <f t="shared" si="4"/>
        <v>534.12999999999988</v>
      </c>
    </row>
    <row r="115" spans="2:8" x14ac:dyDescent="0.35">
      <c r="B115" t="s">
        <v>81</v>
      </c>
      <c r="C115">
        <v>490.38</v>
      </c>
      <c r="D115">
        <v>345.75</v>
      </c>
      <c r="E115">
        <v>485.76</v>
      </c>
      <c r="F115">
        <v>809.7</v>
      </c>
      <c r="G115">
        <v>521.52</v>
      </c>
      <c r="H115" s="10">
        <f t="shared" si="4"/>
        <v>530.62200000000007</v>
      </c>
    </row>
    <row r="116" spans="2:8" x14ac:dyDescent="0.35">
      <c r="B116" t="s">
        <v>59</v>
      </c>
      <c r="C116">
        <v>604.24</v>
      </c>
      <c r="D116">
        <v>528.87</v>
      </c>
      <c r="E116">
        <v>313.73</v>
      </c>
      <c r="F116">
        <v>602.05999999999995</v>
      </c>
      <c r="G116">
        <v>515.20000000000005</v>
      </c>
      <c r="H116" s="10">
        <f t="shared" ref="H116:H147" si="5">AVERAGE(C116:G116)</f>
        <v>512.82000000000005</v>
      </c>
    </row>
    <row r="117" spans="2:8" x14ac:dyDescent="0.35">
      <c r="B117" t="s">
        <v>99</v>
      </c>
      <c r="C117">
        <v>480.84</v>
      </c>
      <c r="D117">
        <v>390.39</v>
      </c>
      <c r="E117">
        <v>433.01</v>
      </c>
      <c r="F117">
        <v>757.85</v>
      </c>
      <c r="G117">
        <v>488.13</v>
      </c>
      <c r="H117" s="10">
        <f t="shared" si="5"/>
        <v>510.04400000000004</v>
      </c>
    </row>
    <row r="118" spans="2:8" x14ac:dyDescent="0.35">
      <c r="B118" t="s">
        <v>32</v>
      </c>
      <c r="C118">
        <v>764.01</v>
      </c>
      <c r="D118">
        <v>478.83</v>
      </c>
      <c r="E118">
        <v>389.22</v>
      </c>
      <c r="F118">
        <v>465.55</v>
      </c>
      <c r="G118">
        <v>391.75</v>
      </c>
      <c r="H118" s="10">
        <f t="shared" si="5"/>
        <v>497.87200000000001</v>
      </c>
    </row>
    <row r="119" spans="2:8" x14ac:dyDescent="0.35">
      <c r="B119" t="s">
        <v>104</v>
      </c>
      <c r="C119">
        <v>709.23</v>
      </c>
      <c r="D119">
        <v>444.5</v>
      </c>
      <c r="E119">
        <v>510.95</v>
      </c>
      <c r="F119">
        <v>301.64</v>
      </c>
      <c r="G119">
        <v>445.7</v>
      </c>
      <c r="H119" s="10">
        <f t="shared" si="5"/>
        <v>482.404</v>
      </c>
    </row>
    <row r="120" spans="2:8" x14ac:dyDescent="0.35">
      <c r="B120" t="s">
        <v>134</v>
      </c>
      <c r="C120">
        <v>410.09</v>
      </c>
      <c r="D120">
        <v>308.42</v>
      </c>
      <c r="E120">
        <v>324.99</v>
      </c>
      <c r="F120">
        <v>778.7</v>
      </c>
      <c r="G120">
        <v>457.94</v>
      </c>
      <c r="H120" s="10">
        <f t="shared" si="5"/>
        <v>456.02799999999996</v>
      </c>
    </row>
    <row r="121" spans="2:8" x14ac:dyDescent="0.35">
      <c r="B121" t="s">
        <v>83</v>
      </c>
      <c r="C121">
        <v>385.94</v>
      </c>
      <c r="D121">
        <v>544.22</v>
      </c>
      <c r="E121">
        <v>415.07</v>
      </c>
      <c r="F121">
        <v>705.52</v>
      </c>
      <c r="G121">
        <v>219.88</v>
      </c>
      <c r="H121" s="10">
        <f t="shared" si="5"/>
        <v>454.12600000000003</v>
      </c>
    </row>
    <row r="122" spans="2:8" x14ac:dyDescent="0.35">
      <c r="B122" t="s">
        <v>128</v>
      </c>
      <c r="C122">
        <v>581.74</v>
      </c>
      <c r="D122">
        <v>533.21</v>
      </c>
      <c r="E122">
        <v>218.98</v>
      </c>
      <c r="F122">
        <v>600.34</v>
      </c>
      <c r="G122">
        <v>290</v>
      </c>
      <c r="H122" s="10">
        <f t="shared" si="5"/>
        <v>444.85399999999998</v>
      </c>
    </row>
    <row r="123" spans="2:8" x14ac:dyDescent="0.35">
      <c r="B123" t="s">
        <v>114</v>
      </c>
      <c r="C123">
        <v>330.96</v>
      </c>
      <c r="D123">
        <v>414.84</v>
      </c>
      <c r="E123">
        <v>454.61</v>
      </c>
      <c r="F123">
        <v>582.9</v>
      </c>
      <c r="G123">
        <v>369.57</v>
      </c>
      <c r="H123" s="10">
        <f t="shared" si="5"/>
        <v>430.57600000000002</v>
      </c>
    </row>
    <row r="124" spans="2:8" x14ac:dyDescent="0.35">
      <c r="B124" t="s">
        <v>182</v>
      </c>
      <c r="C124">
        <v>655.69</v>
      </c>
      <c r="D124">
        <v>339.02</v>
      </c>
      <c r="E124">
        <v>324.76</v>
      </c>
      <c r="F124">
        <v>581.91999999999996</v>
      </c>
      <c r="G124">
        <v>235.35</v>
      </c>
      <c r="H124" s="10">
        <f t="shared" si="5"/>
        <v>427.34799999999996</v>
      </c>
    </row>
    <row r="125" spans="2:8" x14ac:dyDescent="0.35">
      <c r="B125" t="s">
        <v>173</v>
      </c>
      <c r="C125">
        <v>525.08000000000004</v>
      </c>
      <c r="D125">
        <v>443</v>
      </c>
      <c r="E125">
        <v>341.42</v>
      </c>
      <c r="F125">
        <v>511.3</v>
      </c>
      <c r="G125">
        <v>311.43</v>
      </c>
      <c r="H125" s="10">
        <f t="shared" si="5"/>
        <v>426.44600000000003</v>
      </c>
    </row>
    <row r="126" spans="2:8" x14ac:dyDescent="0.35">
      <c r="B126" t="s">
        <v>167</v>
      </c>
      <c r="C126">
        <v>539.79999999999995</v>
      </c>
      <c r="D126">
        <v>401.74</v>
      </c>
      <c r="E126">
        <v>267.36</v>
      </c>
      <c r="F126">
        <v>538.49</v>
      </c>
      <c r="G126">
        <v>340.86</v>
      </c>
      <c r="H126" s="10">
        <f t="shared" si="5"/>
        <v>417.65</v>
      </c>
    </row>
    <row r="127" spans="2:8" x14ac:dyDescent="0.35">
      <c r="B127" t="s">
        <v>48</v>
      </c>
      <c r="C127">
        <v>503.31</v>
      </c>
      <c r="D127">
        <v>408.21</v>
      </c>
      <c r="E127">
        <v>336.29</v>
      </c>
      <c r="F127">
        <v>496.99</v>
      </c>
      <c r="G127">
        <v>283.38</v>
      </c>
      <c r="H127" s="10">
        <f t="shared" si="5"/>
        <v>405.63599999999997</v>
      </c>
    </row>
    <row r="128" spans="2:8" x14ac:dyDescent="0.35">
      <c r="B128" t="s">
        <v>174</v>
      </c>
      <c r="C128">
        <v>573.9</v>
      </c>
      <c r="D128">
        <v>479.58</v>
      </c>
      <c r="E128">
        <v>151.6</v>
      </c>
      <c r="F128">
        <v>421.16</v>
      </c>
      <c r="G128">
        <v>356.04</v>
      </c>
      <c r="H128" s="10">
        <f t="shared" si="5"/>
        <v>396.45600000000002</v>
      </c>
    </row>
    <row r="129" spans="2:8" x14ac:dyDescent="0.35">
      <c r="B129" t="s">
        <v>103</v>
      </c>
      <c r="C129">
        <v>492.25</v>
      </c>
      <c r="D129">
        <v>373.77</v>
      </c>
      <c r="E129">
        <v>330.08</v>
      </c>
      <c r="F129">
        <v>672.1</v>
      </c>
      <c r="G129">
        <v>105.71</v>
      </c>
      <c r="H129" s="10">
        <f t="shared" si="5"/>
        <v>394.78199999999998</v>
      </c>
    </row>
    <row r="130" spans="2:8" x14ac:dyDescent="0.35">
      <c r="B130" t="s">
        <v>176</v>
      </c>
      <c r="C130">
        <v>453.35</v>
      </c>
      <c r="D130">
        <v>468.81</v>
      </c>
      <c r="E130">
        <v>323.33999999999997</v>
      </c>
      <c r="F130">
        <v>336.85</v>
      </c>
      <c r="G130">
        <v>361.6</v>
      </c>
      <c r="H130" s="10">
        <f t="shared" si="5"/>
        <v>388.78999999999996</v>
      </c>
    </row>
    <row r="131" spans="2:8" x14ac:dyDescent="0.35">
      <c r="B131" t="s">
        <v>121</v>
      </c>
      <c r="C131">
        <v>493.36</v>
      </c>
      <c r="D131">
        <v>176.69</v>
      </c>
      <c r="E131">
        <v>465.44</v>
      </c>
      <c r="F131">
        <v>465.49</v>
      </c>
      <c r="G131">
        <v>318.56</v>
      </c>
      <c r="H131" s="10">
        <f t="shared" si="5"/>
        <v>383.90800000000002</v>
      </c>
    </row>
    <row r="132" spans="2:8" x14ac:dyDescent="0.35">
      <c r="B132" t="s">
        <v>155</v>
      </c>
      <c r="C132">
        <v>387.72</v>
      </c>
      <c r="D132">
        <v>267.29000000000002</v>
      </c>
      <c r="E132">
        <v>327.74</v>
      </c>
      <c r="F132">
        <v>576.16</v>
      </c>
      <c r="G132">
        <v>329.87</v>
      </c>
      <c r="H132" s="10">
        <f t="shared" si="5"/>
        <v>377.75599999999997</v>
      </c>
    </row>
    <row r="133" spans="2:8" x14ac:dyDescent="0.35">
      <c r="B133" t="s">
        <v>89</v>
      </c>
      <c r="C133">
        <v>513.85</v>
      </c>
      <c r="D133">
        <v>420.96</v>
      </c>
      <c r="E133">
        <v>290.86</v>
      </c>
      <c r="F133">
        <v>418.16</v>
      </c>
      <c r="G133">
        <v>181.51</v>
      </c>
      <c r="H133" s="10">
        <f t="shared" si="5"/>
        <v>365.06800000000004</v>
      </c>
    </row>
    <row r="134" spans="2:8" x14ac:dyDescent="0.35">
      <c r="B134" t="s">
        <v>69</v>
      </c>
      <c r="C134">
        <v>308.52999999999997</v>
      </c>
      <c r="D134">
        <v>312.36</v>
      </c>
      <c r="E134">
        <v>432.58</v>
      </c>
      <c r="F134">
        <v>293.91000000000003</v>
      </c>
      <c r="G134">
        <v>454.33</v>
      </c>
      <c r="H134" s="10">
        <f t="shared" si="5"/>
        <v>360.34199999999998</v>
      </c>
    </row>
    <row r="135" spans="2:8" x14ac:dyDescent="0.35">
      <c r="B135" t="s">
        <v>51</v>
      </c>
      <c r="C135">
        <v>390.97</v>
      </c>
      <c r="D135">
        <v>270.83</v>
      </c>
      <c r="E135">
        <v>342.45</v>
      </c>
      <c r="F135">
        <v>288.8</v>
      </c>
      <c r="G135">
        <v>492.39</v>
      </c>
      <c r="H135" s="10">
        <f t="shared" si="5"/>
        <v>357.08800000000002</v>
      </c>
    </row>
    <row r="136" spans="2:8" x14ac:dyDescent="0.35">
      <c r="B136" t="s">
        <v>11</v>
      </c>
      <c r="C136">
        <v>619.72</v>
      </c>
      <c r="D136">
        <v>264.82</v>
      </c>
      <c r="E136">
        <v>178.58</v>
      </c>
      <c r="F136">
        <v>465.12</v>
      </c>
      <c r="G136">
        <v>224.68</v>
      </c>
      <c r="H136" s="10">
        <f t="shared" si="5"/>
        <v>350.58399999999995</v>
      </c>
    </row>
    <row r="137" spans="2:8" x14ac:dyDescent="0.35">
      <c r="B137" t="s">
        <v>56</v>
      </c>
      <c r="C137">
        <v>453.77</v>
      </c>
      <c r="D137">
        <v>336.1</v>
      </c>
      <c r="E137">
        <v>326.91000000000003</v>
      </c>
      <c r="F137">
        <v>351.92</v>
      </c>
      <c r="G137">
        <v>131.62</v>
      </c>
      <c r="H137" s="10">
        <f t="shared" si="5"/>
        <v>320.06400000000002</v>
      </c>
    </row>
    <row r="138" spans="2:8" x14ac:dyDescent="0.35">
      <c r="B138" t="s">
        <v>108</v>
      </c>
      <c r="C138">
        <v>444.14</v>
      </c>
      <c r="D138">
        <v>199.69</v>
      </c>
      <c r="E138">
        <v>397.88</v>
      </c>
      <c r="F138">
        <v>271.02</v>
      </c>
      <c r="G138">
        <v>277.25</v>
      </c>
      <c r="H138" s="10">
        <f t="shared" si="5"/>
        <v>317.99599999999998</v>
      </c>
    </row>
    <row r="139" spans="2:8" x14ac:dyDescent="0.35">
      <c r="B139" t="s">
        <v>136</v>
      </c>
      <c r="C139">
        <v>434.87</v>
      </c>
      <c r="D139">
        <v>281.06</v>
      </c>
      <c r="E139">
        <v>193.85</v>
      </c>
      <c r="F139">
        <v>448.78</v>
      </c>
      <c r="G139">
        <v>195.11</v>
      </c>
      <c r="H139" s="10">
        <f t="shared" si="5"/>
        <v>310.73400000000004</v>
      </c>
    </row>
    <row r="140" spans="2:8" x14ac:dyDescent="0.35">
      <c r="B140" t="s">
        <v>170</v>
      </c>
      <c r="C140">
        <v>209.58</v>
      </c>
      <c r="D140">
        <v>147.77000000000001</v>
      </c>
      <c r="E140">
        <v>352.94</v>
      </c>
      <c r="F140">
        <v>389.31</v>
      </c>
      <c r="G140">
        <v>438.82</v>
      </c>
      <c r="H140" s="10">
        <f t="shared" si="5"/>
        <v>307.68399999999997</v>
      </c>
    </row>
    <row r="141" spans="2:8" x14ac:dyDescent="0.35">
      <c r="B141" t="s">
        <v>165</v>
      </c>
      <c r="C141">
        <v>514.1</v>
      </c>
      <c r="D141">
        <v>226.23</v>
      </c>
      <c r="E141">
        <v>312.06</v>
      </c>
      <c r="F141">
        <v>270.92</v>
      </c>
      <c r="G141">
        <v>209.39</v>
      </c>
      <c r="H141" s="10">
        <f t="shared" si="5"/>
        <v>306.54000000000008</v>
      </c>
    </row>
    <row r="142" spans="2:8" x14ac:dyDescent="0.35">
      <c r="B142" t="s">
        <v>35</v>
      </c>
      <c r="C142">
        <v>392.75</v>
      </c>
      <c r="D142">
        <v>332.3</v>
      </c>
      <c r="E142">
        <v>248.99</v>
      </c>
      <c r="F142">
        <v>356.67</v>
      </c>
      <c r="G142">
        <v>172.3</v>
      </c>
      <c r="H142" s="10">
        <f t="shared" si="5"/>
        <v>300.60199999999998</v>
      </c>
    </row>
    <row r="143" spans="2:8" x14ac:dyDescent="0.35">
      <c r="B143" t="s">
        <v>65</v>
      </c>
      <c r="C143">
        <v>222.92</v>
      </c>
      <c r="D143">
        <v>222.66</v>
      </c>
      <c r="E143">
        <v>342.27</v>
      </c>
      <c r="F143">
        <v>425.58</v>
      </c>
      <c r="G143">
        <v>277.82</v>
      </c>
      <c r="H143" s="10">
        <f t="shared" si="5"/>
        <v>298.24999999999994</v>
      </c>
    </row>
    <row r="144" spans="2:8" x14ac:dyDescent="0.35">
      <c r="B144" t="s">
        <v>85</v>
      </c>
      <c r="C144">
        <v>425.34</v>
      </c>
      <c r="D144">
        <v>228.49</v>
      </c>
      <c r="E144">
        <v>224.71</v>
      </c>
      <c r="F144">
        <v>317.70999999999998</v>
      </c>
      <c r="G144">
        <v>226.17</v>
      </c>
      <c r="H144" s="10">
        <f t="shared" si="5"/>
        <v>284.48400000000004</v>
      </c>
    </row>
    <row r="145" spans="2:8" x14ac:dyDescent="0.35">
      <c r="B145" t="s">
        <v>157</v>
      </c>
      <c r="C145">
        <v>265.27</v>
      </c>
      <c r="D145">
        <v>155.86000000000001</v>
      </c>
      <c r="E145">
        <v>328.47</v>
      </c>
      <c r="F145">
        <v>410.63</v>
      </c>
      <c r="G145">
        <v>224.81</v>
      </c>
      <c r="H145" s="10">
        <f t="shared" si="5"/>
        <v>277.00799999999998</v>
      </c>
    </row>
    <row r="146" spans="2:8" x14ac:dyDescent="0.35">
      <c r="B146" t="s">
        <v>177</v>
      </c>
      <c r="C146">
        <v>268.64999999999998</v>
      </c>
      <c r="D146">
        <v>404.09</v>
      </c>
      <c r="E146">
        <v>170.32</v>
      </c>
      <c r="F146">
        <v>221.79</v>
      </c>
      <c r="G146">
        <v>299.99</v>
      </c>
      <c r="H146" s="10">
        <f t="shared" si="5"/>
        <v>272.96799999999996</v>
      </c>
    </row>
    <row r="147" spans="2:8" x14ac:dyDescent="0.35">
      <c r="B147" t="s">
        <v>14</v>
      </c>
      <c r="C147">
        <v>339.49</v>
      </c>
      <c r="D147">
        <v>189.13</v>
      </c>
      <c r="E147">
        <v>199.29</v>
      </c>
      <c r="F147">
        <v>301.04000000000002</v>
      </c>
      <c r="G147">
        <v>330.96</v>
      </c>
      <c r="H147" s="10">
        <f t="shared" si="5"/>
        <v>271.98200000000003</v>
      </c>
    </row>
    <row r="148" spans="2:8" x14ac:dyDescent="0.35">
      <c r="B148" t="s">
        <v>100</v>
      </c>
      <c r="C148">
        <v>380.51</v>
      </c>
      <c r="D148">
        <v>114.98</v>
      </c>
      <c r="E148">
        <v>258.47000000000003</v>
      </c>
      <c r="F148">
        <v>415.12</v>
      </c>
      <c r="G148">
        <v>162.59</v>
      </c>
      <c r="H148" s="10">
        <f t="shared" ref="H148:H179" si="6">AVERAGE(C148:G148)</f>
        <v>266.33399999999995</v>
      </c>
    </row>
    <row r="149" spans="2:8" x14ac:dyDescent="0.35">
      <c r="B149" t="s">
        <v>31</v>
      </c>
      <c r="C149">
        <v>312.61</v>
      </c>
      <c r="D149">
        <v>202.04</v>
      </c>
      <c r="E149">
        <v>232.25</v>
      </c>
      <c r="F149">
        <v>322.61</v>
      </c>
      <c r="G149">
        <v>218.18</v>
      </c>
      <c r="H149" s="10">
        <f t="shared" si="6"/>
        <v>257.53800000000001</v>
      </c>
    </row>
    <row r="150" spans="2:8" x14ac:dyDescent="0.35">
      <c r="B150" t="s">
        <v>172</v>
      </c>
      <c r="C150">
        <v>355.73</v>
      </c>
      <c r="D150">
        <v>334.42</v>
      </c>
      <c r="E150">
        <v>281.89999999999998</v>
      </c>
      <c r="F150">
        <v>256.97000000000003</v>
      </c>
      <c r="G150">
        <v>35.47</v>
      </c>
      <c r="H150" s="10">
        <f t="shared" si="6"/>
        <v>252.898</v>
      </c>
    </row>
    <row r="151" spans="2:8" x14ac:dyDescent="0.35">
      <c r="B151" t="s">
        <v>43</v>
      </c>
      <c r="C151">
        <v>321.39</v>
      </c>
      <c r="D151">
        <v>251.78</v>
      </c>
      <c r="E151">
        <v>155.63999999999999</v>
      </c>
      <c r="F151">
        <v>383.26</v>
      </c>
      <c r="G151">
        <v>142.41</v>
      </c>
      <c r="H151" s="10">
        <f t="shared" si="6"/>
        <v>250.89600000000002</v>
      </c>
    </row>
    <row r="152" spans="2:8" x14ac:dyDescent="0.35">
      <c r="B152" t="s">
        <v>33</v>
      </c>
      <c r="C152">
        <v>284.10000000000002</v>
      </c>
      <c r="D152">
        <v>209.22</v>
      </c>
      <c r="E152">
        <v>232.65</v>
      </c>
      <c r="F152">
        <v>254.1</v>
      </c>
      <c r="G152">
        <v>245.49</v>
      </c>
      <c r="H152" s="10">
        <f t="shared" si="6"/>
        <v>245.11199999999999</v>
      </c>
    </row>
    <row r="153" spans="2:8" x14ac:dyDescent="0.35">
      <c r="B153" t="s">
        <v>149</v>
      </c>
      <c r="C153">
        <v>115.59</v>
      </c>
      <c r="D153">
        <v>195.6</v>
      </c>
      <c r="E153">
        <v>164.89</v>
      </c>
      <c r="F153">
        <v>438.99</v>
      </c>
      <c r="G153">
        <v>276.60000000000002</v>
      </c>
      <c r="H153" s="10">
        <f t="shared" si="6"/>
        <v>238.334</v>
      </c>
    </row>
    <row r="154" spans="2:8" x14ac:dyDescent="0.35">
      <c r="B154" t="s">
        <v>84</v>
      </c>
      <c r="C154">
        <v>281.35000000000002</v>
      </c>
      <c r="D154">
        <v>242.45</v>
      </c>
      <c r="E154">
        <v>92.9</v>
      </c>
      <c r="F154">
        <v>251.63</v>
      </c>
      <c r="G154">
        <v>261.81</v>
      </c>
      <c r="H154" s="10">
        <f t="shared" si="6"/>
        <v>226.02799999999996</v>
      </c>
    </row>
    <row r="155" spans="2:8" x14ac:dyDescent="0.35">
      <c r="B155" t="s">
        <v>94</v>
      </c>
      <c r="C155">
        <v>71.790000000000006</v>
      </c>
      <c r="D155">
        <v>247.45</v>
      </c>
      <c r="E155">
        <v>170.67</v>
      </c>
      <c r="F155">
        <v>355.6</v>
      </c>
      <c r="G155">
        <v>229.04</v>
      </c>
      <c r="H155" s="10">
        <f t="shared" si="6"/>
        <v>214.91</v>
      </c>
    </row>
    <row r="156" spans="2:8" x14ac:dyDescent="0.35">
      <c r="B156" t="s">
        <v>111</v>
      </c>
      <c r="C156">
        <v>365.94</v>
      </c>
      <c r="D156">
        <v>221.16</v>
      </c>
      <c r="E156">
        <v>82.86</v>
      </c>
      <c r="F156">
        <v>215.8</v>
      </c>
      <c r="G156">
        <v>166.79</v>
      </c>
      <c r="H156" s="10">
        <f t="shared" si="6"/>
        <v>210.51</v>
      </c>
    </row>
    <row r="157" spans="2:8" x14ac:dyDescent="0.35">
      <c r="B157" t="s">
        <v>138</v>
      </c>
      <c r="C157">
        <v>129.66999999999999</v>
      </c>
      <c r="D157">
        <v>304.76</v>
      </c>
      <c r="E157">
        <v>188.4</v>
      </c>
      <c r="F157">
        <v>285.48</v>
      </c>
      <c r="G157">
        <v>137.91</v>
      </c>
      <c r="H157" s="10">
        <f t="shared" si="6"/>
        <v>209.244</v>
      </c>
    </row>
    <row r="158" spans="2:8" x14ac:dyDescent="0.35">
      <c r="B158" t="s">
        <v>181</v>
      </c>
      <c r="C158">
        <v>158.62</v>
      </c>
      <c r="D158">
        <v>248.53</v>
      </c>
      <c r="E158">
        <v>104.75</v>
      </c>
      <c r="F158">
        <v>152.78</v>
      </c>
      <c r="G158">
        <v>379.56</v>
      </c>
      <c r="H158" s="10">
        <f t="shared" si="6"/>
        <v>208.84800000000001</v>
      </c>
    </row>
    <row r="159" spans="2:8" x14ac:dyDescent="0.35">
      <c r="B159" t="s">
        <v>87</v>
      </c>
      <c r="C159">
        <v>198.73</v>
      </c>
      <c r="D159">
        <v>168.14</v>
      </c>
      <c r="E159">
        <v>31.5</v>
      </c>
      <c r="F159">
        <v>262.5</v>
      </c>
      <c r="G159">
        <v>380.42</v>
      </c>
      <c r="H159" s="10">
        <f t="shared" si="6"/>
        <v>208.25799999999998</v>
      </c>
    </row>
    <row r="160" spans="2:8" x14ac:dyDescent="0.35">
      <c r="B160" t="s">
        <v>148</v>
      </c>
      <c r="C160">
        <v>310.7</v>
      </c>
      <c r="D160">
        <v>206.18</v>
      </c>
      <c r="E160">
        <v>130.35</v>
      </c>
      <c r="F160">
        <v>256.51</v>
      </c>
      <c r="G160">
        <v>116.62</v>
      </c>
      <c r="H160" s="10">
        <f t="shared" si="6"/>
        <v>204.072</v>
      </c>
    </row>
    <row r="161" spans="2:8" x14ac:dyDescent="0.35">
      <c r="B161" t="s">
        <v>73</v>
      </c>
      <c r="C161">
        <v>269.42</v>
      </c>
      <c r="D161">
        <v>141.25</v>
      </c>
      <c r="E161">
        <v>180.66</v>
      </c>
      <c r="F161">
        <v>166.82</v>
      </c>
      <c r="G161">
        <v>252.09</v>
      </c>
      <c r="H161" s="10">
        <f t="shared" si="6"/>
        <v>202.04800000000003</v>
      </c>
    </row>
    <row r="162" spans="2:8" x14ac:dyDescent="0.35">
      <c r="B162" t="s">
        <v>18</v>
      </c>
      <c r="C162">
        <v>221.13</v>
      </c>
      <c r="D162">
        <v>150.54</v>
      </c>
      <c r="E162">
        <v>211.5</v>
      </c>
      <c r="F162">
        <v>163.68</v>
      </c>
      <c r="G162">
        <v>237.2</v>
      </c>
      <c r="H162" s="10">
        <f t="shared" si="6"/>
        <v>196.81</v>
      </c>
    </row>
    <row r="163" spans="2:8" x14ac:dyDescent="0.35">
      <c r="B163" t="s">
        <v>97</v>
      </c>
      <c r="C163">
        <v>265.49</v>
      </c>
      <c r="D163">
        <v>154.5</v>
      </c>
      <c r="E163">
        <v>180.34</v>
      </c>
      <c r="F163">
        <v>208.75</v>
      </c>
      <c r="G163">
        <v>110.92</v>
      </c>
      <c r="H163" s="10">
        <f t="shared" si="6"/>
        <v>184</v>
      </c>
    </row>
    <row r="164" spans="2:8" x14ac:dyDescent="0.35">
      <c r="B164" t="s">
        <v>39</v>
      </c>
      <c r="C164">
        <v>150.72</v>
      </c>
      <c r="D164">
        <v>182.18</v>
      </c>
      <c r="E164">
        <v>221.82</v>
      </c>
      <c r="F164">
        <v>177.76</v>
      </c>
      <c r="G164">
        <v>171.74</v>
      </c>
      <c r="H164" s="10">
        <f t="shared" si="6"/>
        <v>180.84399999999999</v>
      </c>
    </row>
    <row r="165" spans="2:8" x14ac:dyDescent="0.35">
      <c r="B165" t="s">
        <v>64</v>
      </c>
      <c r="C165">
        <v>300.54000000000002</v>
      </c>
      <c r="D165">
        <v>152.13999999999999</v>
      </c>
      <c r="E165">
        <v>146.57</v>
      </c>
      <c r="F165">
        <v>152.69</v>
      </c>
      <c r="G165">
        <v>147.52000000000001</v>
      </c>
      <c r="H165" s="10">
        <f t="shared" si="6"/>
        <v>179.892</v>
      </c>
    </row>
    <row r="166" spans="2:8" x14ac:dyDescent="0.35">
      <c r="B166" t="s">
        <v>92</v>
      </c>
      <c r="C166">
        <v>189.57</v>
      </c>
      <c r="D166">
        <v>178.21</v>
      </c>
      <c r="E166">
        <v>250.38</v>
      </c>
      <c r="F166">
        <v>139.11000000000001</v>
      </c>
      <c r="G166">
        <v>117.6</v>
      </c>
      <c r="H166" s="10">
        <f t="shared" si="6"/>
        <v>174.97399999999999</v>
      </c>
    </row>
    <row r="167" spans="2:8" x14ac:dyDescent="0.35">
      <c r="B167" t="s">
        <v>79</v>
      </c>
      <c r="C167">
        <v>191.75</v>
      </c>
      <c r="D167">
        <v>109.1</v>
      </c>
      <c r="E167">
        <v>215.93</v>
      </c>
      <c r="F167">
        <v>149.97</v>
      </c>
      <c r="G167">
        <v>136.84</v>
      </c>
      <c r="H167" s="10">
        <f t="shared" si="6"/>
        <v>160.71800000000002</v>
      </c>
    </row>
    <row r="168" spans="2:8" x14ac:dyDescent="0.35">
      <c r="B168" t="s">
        <v>70</v>
      </c>
      <c r="C168">
        <v>138.16</v>
      </c>
      <c r="D168">
        <v>86.59</v>
      </c>
      <c r="E168">
        <v>164.23</v>
      </c>
      <c r="F168">
        <v>190.11</v>
      </c>
      <c r="G168">
        <v>91.83</v>
      </c>
      <c r="H168" s="10">
        <f t="shared" si="6"/>
        <v>134.18400000000003</v>
      </c>
    </row>
    <row r="169" spans="2:8" x14ac:dyDescent="0.35">
      <c r="B169" t="s">
        <v>9</v>
      </c>
      <c r="C169">
        <v>178.55</v>
      </c>
      <c r="D169">
        <v>167.85</v>
      </c>
      <c r="E169">
        <v>47.16</v>
      </c>
      <c r="F169">
        <v>49.14</v>
      </c>
      <c r="G169">
        <v>189.89</v>
      </c>
      <c r="H169" s="10">
        <f t="shared" si="6"/>
        <v>126.51799999999999</v>
      </c>
    </row>
    <row r="170" spans="2:8" x14ac:dyDescent="0.35">
      <c r="B170" t="s">
        <v>142</v>
      </c>
      <c r="C170">
        <v>88.4</v>
      </c>
      <c r="D170">
        <v>154.34</v>
      </c>
      <c r="E170">
        <v>140.11000000000001</v>
      </c>
      <c r="F170">
        <v>125.11</v>
      </c>
      <c r="G170">
        <v>120.87</v>
      </c>
      <c r="H170" s="10">
        <f t="shared" si="6"/>
        <v>125.76600000000001</v>
      </c>
    </row>
    <row r="171" spans="2:8" x14ac:dyDescent="0.35">
      <c r="B171" t="s">
        <v>151</v>
      </c>
      <c r="C171">
        <v>179.24</v>
      </c>
      <c r="D171">
        <v>84.25</v>
      </c>
      <c r="E171">
        <v>142.04</v>
      </c>
      <c r="F171">
        <v>129.47999999999999</v>
      </c>
      <c r="G171">
        <v>89.35</v>
      </c>
      <c r="H171" s="10">
        <f t="shared" si="6"/>
        <v>124.872</v>
      </c>
    </row>
    <row r="172" spans="2:8" x14ac:dyDescent="0.35">
      <c r="B172" t="s">
        <v>24</v>
      </c>
      <c r="C172">
        <v>123.46</v>
      </c>
      <c r="D172">
        <v>149.22999999999999</v>
      </c>
      <c r="E172">
        <v>111.82</v>
      </c>
      <c r="F172">
        <v>72.81</v>
      </c>
      <c r="G172">
        <v>126.61</v>
      </c>
      <c r="H172" s="10">
        <f t="shared" si="6"/>
        <v>116.78599999999999</v>
      </c>
    </row>
    <row r="173" spans="2:8" x14ac:dyDescent="0.35">
      <c r="B173" t="s">
        <v>12</v>
      </c>
      <c r="C173">
        <v>107.35</v>
      </c>
      <c r="D173">
        <v>100.92</v>
      </c>
      <c r="E173">
        <v>113.43</v>
      </c>
      <c r="F173">
        <v>147.71</v>
      </c>
      <c r="G173">
        <v>114.17</v>
      </c>
      <c r="H173" s="10">
        <f t="shared" si="6"/>
        <v>116.71599999999998</v>
      </c>
    </row>
    <row r="174" spans="2:8" x14ac:dyDescent="0.35">
      <c r="B174" t="s">
        <v>30</v>
      </c>
      <c r="C174">
        <v>227.56</v>
      </c>
      <c r="D174">
        <v>42.79</v>
      </c>
      <c r="E174">
        <v>144.27000000000001</v>
      </c>
      <c r="F174">
        <v>75.150000000000006</v>
      </c>
      <c r="G174">
        <v>0</v>
      </c>
      <c r="H174" s="10">
        <f t="shared" si="6"/>
        <v>97.953999999999994</v>
      </c>
    </row>
    <row r="175" spans="2:8" x14ac:dyDescent="0.35">
      <c r="B175" t="s">
        <v>112</v>
      </c>
      <c r="C175">
        <v>79.22</v>
      </c>
      <c r="D175">
        <v>74.47</v>
      </c>
      <c r="E175">
        <v>94.17</v>
      </c>
      <c r="F175">
        <v>163.51</v>
      </c>
      <c r="G175">
        <v>63.19</v>
      </c>
      <c r="H175" s="10">
        <f t="shared" si="6"/>
        <v>94.912000000000006</v>
      </c>
    </row>
    <row r="176" spans="2:8" x14ac:dyDescent="0.35">
      <c r="B176" t="s">
        <v>152</v>
      </c>
      <c r="C176">
        <v>0</v>
      </c>
      <c r="D176">
        <v>68.19</v>
      </c>
      <c r="E176">
        <v>57.48</v>
      </c>
      <c r="F176">
        <v>239.54</v>
      </c>
      <c r="G176">
        <v>57.86</v>
      </c>
      <c r="H176" s="10">
        <f t="shared" si="6"/>
        <v>84.614000000000004</v>
      </c>
    </row>
    <row r="177" spans="2:8" x14ac:dyDescent="0.35">
      <c r="B177" t="s">
        <v>107</v>
      </c>
      <c r="C177">
        <v>110.93</v>
      </c>
      <c r="D177">
        <v>39.11</v>
      </c>
      <c r="E177">
        <v>76.92</v>
      </c>
      <c r="F177">
        <v>103.03</v>
      </c>
      <c r="G177">
        <v>55.3</v>
      </c>
      <c r="H177" s="10">
        <f t="shared" si="6"/>
        <v>77.058000000000007</v>
      </c>
    </row>
    <row r="178" spans="2:8" x14ac:dyDescent="0.35">
      <c r="B178" t="s">
        <v>41</v>
      </c>
      <c r="C178">
        <v>67.61</v>
      </c>
      <c r="D178">
        <v>21.19</v>
      </c>
      <c r="E178">
        <v>89.29</v>
      </c>
      <c r="F178">
        <v>74.42</v>
      </c>
      <c r="G178">
        <v>89.87</v>
      </c>
      <c r="H178" s="10">
        <f t="shared" si="6"/>
        <v>68.475999999999999</v>
      </c>
    </row>
    <row r="179" spans="2:8" x14ac:dyDescent="0.35">
      <c r="B179" t="s">
        <v>57</v>
      </c>
      <c r="C179">
        <v>82.9</v>
      </c>
      <c r="D179">
        <v>0</v>
      </c>
      <c r="E179">
        <v>98.54</v>
      </c>
      <c r="F179">
        <v>102.66</v>
      </c>
      <c r="G179">
        <v>0</v>
      </c>
      <c r="H179" s="10">
        <f t="shared" si="6"/>
        <v>56.820000000000007</v>
      </c>
    </row>
    <row r="180" spans="2:8" x14ac:dyDescent="0.35">
      <c r="B180" t="s">
        <v>106</v>
      </c>
      <c r="C180">
        <v>0</v>
      </c>
      <c r="D180">
        <v>103.17</v>
      </c>
      <c r="E180">
        <v>43.49</v>
      </c>
      <c r="F180">
        <v>45.3</v>
      </c>
      <c r="G180">
        <v>0</v>
      </c>
      <c r="H180" s="10">
        <f t="shared" ref="H180:H182" si="7">AVERAGE(C180:G180)</f>
        <v>38.391999999999996</v>
      </c>
    </row>
    <row r="181" spans="2:8" x14ac:dyDescent="0.35">
      <c r="B181" t="s">
        <v>29</v>
      </c>
      <c r="C181">
        <v>15.11</v>
      </c>
      <c r="D181">
        <v>42.62</v>
      </c>
      <c r="E181">
        <v>35.93</v>
      </c>
      <c r="F181">
        <v>37.43</v>
      </c>
      <c r="G181">
        <v>24.11</v>
      </c>
      <c r="H181" s="10">
        <f t="shared" si="7"/>
        <v>31.04</v>
      </c>
    </row>
    <row r="182" spans="2:8" x14ac:dyDescent="0.35">
      <c r="B182" t="s">
        <v>130</v>
      </c>
      <c r="C182">
        <v>20.84</v>
      </c>
      <c r="D182">
        <v>0</v>
      </c>
      <c r="E182">
        <v>0</v>
      </c>
      <c r="F182">
        <v>0</v>
      </c>
      <c r="G182">
        <v>0</v>
      </c>
      <c r="H182" s="10">
        <f t="shared" si="7"/>
        <v>4.1680000000000001</v>
      </c>
    </row>
  </sheetData>
  <sortState xmlns:xlrd2="http://schemas.microsoft.com/office/spreadsheetml/2017/richdata2" ref="B1:H182">
    <sortCondition descending="1" ref="H1:H182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90CFD-7931-4570-9544-2344CCE25896}">
  <dimension ref="B3:F185"/>
  <sheetViews>
    <sheetView workbookViewId="0">
      <selection activeCell="B9" sqref="B9"/>
    </sheetView>
  </sheetViews>
  <sheetFormatPr defaultRowHeight="14.5" x14ac:dyDescent="0.35"/>
  <cols>
    <col min="2" max="2" width="43.6328125" customWidth="1"/>
    <col min="3" max="3" width="10.453125" customWidth="1"/>
    <col min="4" max="4" width="10.36328125" customWidth="1"/>
    <col min="5" max="5" width="10.08984375" customWidth="1"/>
    <col min="6" max="6" width="10.90625" customWidth="1"/>
  </cols>
  <sheetData>
    <row r="3" spans="2:6" x14ac:dyDescent="0.35">
      <c r="C3" t="s">
        <v>190</v>
      </c>
      <c r="D3" t="s">
        <v>191</v>
      </c>
      <c r="E3" t="s">
        <v>192</v>
      </c>
      <c r="F3" t="s">
        <v>193</v>
      </c>
    </row>
    <row r="4" spans="2:6" x14ac:dyDescent="0.35">
      <c r="B4" t="s">
        <v>0</v>
      </c>
      <c r="C4" s="8" t="s">
        <v>1</v>
      </c>
      <c r="D4" s="9" t="s">
        <v>1</v>
      </c>
      <c r="E4" s="5" t="s">
        <v>1</v>
      </c>
      <c r="F4" s="6" t="s">
        <v>1</v>
      </c>
    </row>
    <row r="5" spans="2:6" x14ac:dyDescent="0.35">
      <c r="B5" t="s">
        <v>2</v>
      </c>
      <c r="C5" s="1">
        <v>139470.15</v>
      </c>
      <c r="D5" s="1">
        <v>95020.88</v>
      </c>
      <c r="E5" s="1">
        <v>152289.51999999999</v>
      </c>
      <c r="F5" s="1">
        <v>106655.81</v>
      </c>
    </row>
    <row r="6" spans="2:6" x14ac:dyDescent="0.35">
      <c r="B6" t="s">
        <v>194</v>
      </c>
      <c r="C6" s="1">
        <v>14590.66</v>
      </c>
      <c r="D6" s="1">
        <v>16078.62</v>
      </c>
      <c r="E6" s="1">
        <v>11184.23</v>
      </c>
      <c r="F6" s="1">
        <v>16645.93</v>
      </c>
    </row>
    <row r="7" spans="2:6" x14ac:dyDescent="0.35">
      <c r="B7" t="s">
        <v>195</v>
      </c>
      <c r="C7" s="1">
        <v>3886.77</v>
      </c>
      <c r="D7" s="1">
        <v>5189.87</v>
      </c>
      <c r="E7" s="1">
        <v>4999.87</v>
      </c>
      <c r="F7" s="1">
        <v>5094.12</v>
      </c>
    </row>
    <row r="8" spans="2:6" x14ac:dyDescent="0.35">
      <c r="B8" t="s">
        <v>196</v>
      </c>
      <c r="C8" s="1">
        <v>4543.54</v>
      </c>
      <c r="D8" s="1">
        <v>6959.39</v>
      </c>
      <c r="E8" s="1">
        <v>4331.16</v>
      </c>
      <c r="F8" s="1">
        <v>5856.92</v>
      </c>
    </row>
    <row r="9" spans="2:6" x14ac:dyDescent="0.35">
      <c r="B9" t="s">
        <v>197</v>
      </c>
      <c r="C9" s="1">
        <v>10720.12</v>
      </c>
      <c r="D9" s="1">
        <v>15924.73</v>
      </c>
      <c r="E9" s="1">
        <v>7599.57</v>
      </c>
      <c r="F9" s="1">
        <v>13742.92</v>
      </c>
    </row>
    <row r="10" spans="2:6" x14ac:dyDescent="0.35">
      <c r="B10" t="s">
        <v>198</v>
      </c>
      <c r="C10" s="1">
        <v>4752.25</v>
      </c>
      <c r="D10" s="1">
        <v>6895.18</v>
      </c>
      <c r="E10" s="1">
        <v>4394.83</v>
      </c>
      <c r="F10" s="1">
        <v>6790.88</v>
      </c>
    </row>
    <row r="11" spans="2:6" x14ac:dyDescent="0.35">
      <c r="B11" t="s">
        <v>199</v>
      </c>
      <c r="C11" s="1">
        <v>6353.93</v>
      </c>
      <c r="D11" s="1">
        <v>10980.5</v>
      </c>
      <c r="E11" s="1">
        <v>7494.85</v>
      </c>
      <c r="F11" s="1">
        <v>8278.08</v>
      </c>
    </row>
    <row r="12" spans="2:6" x14ac:dyDescent="0.35">
      <c r="B12" t="s">
        <v>9</v>
      </c>
      <c r="C12">
        <v>119.59</v>
      </c>
      <c r="D12">
        <v>451.45</v>
      </c>
      <c r="E12">
        <v>510.71</v>
      </c>
      <c r="F12">
        <v>187.87</v>
      </c>
    </row>
    <row r="13" spans="2:6" x14ac:dyDescent="0.35">
      <c r="B13" t="s">
        <v>10</v>
      </c>
      <c r="C13" s="1">
        <v>4466.25</v>
      </c>
      <c r="D13" s="1">
        <v>3102.72</v>
      </c>
      <c r="E13" s="1">
        <v>4092.21</v>
      </c>
      <c r="F13" s="1">
        <v>2683.38</v>
      </c>
    </row>
    <row r="14" spans="2:6" x14ac:dyDescent="0.35">
      <c r="B14" t="s">
        <v>11</v>
      </c>
      <c r="C14">
        <v>716.98</v>
      </c>
      <c r="D14">
        <v>953.31</v>
      </c>
      <c r="E14">
        <v>386.75</v>
      </c>
      <c r="F14">
        <v>863.79</v>
      </c>
    </row>
    <row r="15" spans="2:6" x14ac:dyDescent="0.35">
      <c r="B15" t="s">
        <v>12</v>
      </c>
      <c r="C15">
        <v>119.84</v>
      </c>
      <c r="D15">
        <v>104.4</v>
      </c>
      <c r="E15">
        <v>61.41</v>
      </c>
      <c r="F15">
        <v>129.09</v>
      </c>
    </row>
    <row r="16" spans="2:6" x14ac:dyDescent="0.35">
      <c r="B16" t="s">
        <v>13</v>
      </c>
      <c r="C16" s="1">
        <v>3818.05</v>
      </c>
      <c r="D16" s="1">
        <v>5241.83</v>
      </c>
      <c r="E16" s="1">
        <v>3404.42</v>
      </c>
      <c r="F16" s="1">
        <v>6508.5</v>
      </c>
    </row>
    <row r="17" spans="2:6" x14ac:dyDescent="0.35">
      <c r="B17" t="s">
        <v>14</v>
      </c>
      <c r="C17" s="1">
        <v>3899.4</v>
      </c>
      <c r="D17" s="1">
        <v>12809.95</v>
      </c>
      <c r="E17" s="1">
        <v>3075.07</v>
      </c>
      <c r="F17" s="1">
        <v>8856.75</v>
      </c>
    </row>
    <row r="18" spans="2:6" x14ac:dyDescent="0.35">
      <c r="B18" t="s">
        <v>15</v>
      </c>
      <c r="C18" s="1">
        <v>1340.27</v>
      </c>
      <c r="D18" s="1">
        <v>1069.23</v>
      </c>
      <c r="E18" s="1">
        <v>2024.32</v>
      </c>
      <c r="F18" s="1">
        <v>1453.23</v>
      </c>
    </row>
    <row r="19" spans="2:6" x14ac:dyDescent="0.35">
      <c r="B19" t="s">
        <v>16</v>
      </c>
      <c r="C19">
        <v>983.99</v>
      </c>
      <c r="D19" s="1">
        <v>1285.79</v>
      </c>
      <c r="E19">
        <v>882.44</v>
      </c>
      <c r="F19" s="1">
        <v>1230.31</v>
      </c>
    </row>
    <row r="20" spans="2:6" x14ac:dyDescent="0.35">
      <c r="B20" t="s">
        <v>17</v>
      </c>
      <c r="C20" s="1">
        <v>1587.17</v>
      </c>
      <c r="D20" s="1">
        <v>2073.96</v>
      </c>
      <c r="E20" s="1">
        <v>2426.19</v>
      </c>
      <c r="F20" s="1">
        <v>1833.56</v>
      </c>
    </row>
    <row r="21" spans="2:6" x14ac:dyDescent="0.35">
      <c r="B21" t="s">
        <v>18</v>
      </c>
      <c r="C21">
        <v>229.84</v>
      </c>
      <c r="D21">
        <v>934.35</v>
      </c>
      <c r="E21">
        <v>242.1</v>
      </c>
      <c r="F21">
        <v>422.95</v>
      </c>
    </row>
    <row r="22" spans="2:6" x14ac:dyDescent="0.35">
      <c r="B22" t="s">
        <v>19</v>
      </c>
      <c r="C22" s="1">
        <v>7113.05</v>
      </c>
      <c r="D22" s="1">
        <v>10165.09</v>
      </c>
      <c r="E22" s="1">
        <v>3471.52</v>
      </c>
      <c r="F22" s="1">
        <v>8129.65</v>
      </c>
    </row>
    <row r="23" spans="2:6" x14ac:dyDescent="0.35">
      <c r="B23" t="s">
        <v>20</v>
      </c>
      <c r="C23" s="1">
        <v>1019.74</v>
      </c>
      <c r="D23" s="1">
        <v>1241.81</v>
      </c>
      <c r="E23">
        <v>813.95</v>
      </c>
      <c r="F23" s="1">
        <v>1038.8</v>
      </c>
    </row>
    <row r="24" spans="2:6" x14ac:dyDescent="0.35">
      <c r="B24" t="s">
        <v>21</v>
      </c>
      <c r="C24" s="1">
        <v>3835.29</v>
      </c>
      <c r="D24" s="1">
        <v>3027.13</v>
      </c>
      <c r="E24" s="1">
        <v>3099.79</v>
      </c>
      <c r="F24" s="1">
        <v>3465.92</v>
      </c>
    </row>
    <row r="25" spans="2:6" x14ac:dyDescent="0.35">
      <c r="B25" t="s">
        <v>22</v>
      </c>
      <c r="C25" s="1">
        <v>2475.65</v>
      </c>
      <c r="D25" s="1">
        <v>2817.99</v>
      </c>
      <c r="E25" s="1">
        <v>2780.46</v>
      </c>
      <c r="F25" s="1">
        <v>2300.09</v>
      </c>
    </row>
    <row r="26" spans="2:6" x14ac:dyDescent="0.35">
      <c r="B26" t="s">
        <v>23</v>
      </c>
      <c r="C26" s="1">
        <v>2368.1</v>
      </c>
      <c r="D26" s="1">
        <v>2488.98</v>
      </c>
      <c r="E26" s="1">
        <v>2308.36</v>
      </c>
      <c r="F26" s="1">
        <v>2564.7800000000002</v>
      </c>
    </row>
    <row r="27" spans="2:6" x14ac:dyDescent="0.35">
      <c r="B27" t="s">
        <v>24</v>
      </c>
      <c r="C27">
        <v>437.11</v>
      </c>
      <c r="D27">
        <v>740.99</v>
      </c>
      <c r="E27">
        <v>423.78</v>
      </c>
      <c r="F27">
        <v>715.83</v>
      </c>
    </row>
    <row r="28" spans="2:6" x14ac:dyDescent="0.35">
      <c r="B28" t="s">
        <v>25</v>
      </c>
      <c r="C28" s="1">
        <v>7128.37</v>
      </c>
      <c r="D28" s="1">
        <v>5291.33</v>
      </c>
      <c r="E28" s="1">
        <v>8688.85</v>
      </c>
      <c r="F28" s="1">
        <v>8496.5499999999993</v>
      </c>
    </row>
    <row r="29" spans="2:6" x14ac:dyDescent="0.35">
      <c r="B29" t="s">
        <v>26</v>
      </c>
      <c r="C29">
        <v>996.22</v>
      </c>
      <c r="D29" s="1">
        <v>1354.36</v>
      </c>
      <c r="E29" s="1">
        <v>1469.67</v>
      </c>
      <c r="F29" s="1">
        <v>1483.68</v>
      </c>
    </row>
    <row r="30" spans="2:6" x14ac:dyDescent="0.35">
      <c r="B30" t="s">
        <v>27</v>
      </c>
      <c r="C30">
        <v>934.52</v>
      </c>
      <c r="D30" s="1">
        <v>1282.82</v>
      </c>
      <c r="E30">
        <v>653.04</v>
      </c>
      <c r="F30" s="1">
        <v>1277.4000000000001</v>
      </c>
    </row>
    <row r="31" spans="2:6" x14ac:dyDescent="0.35">
      <c r="B31" t="s">
        <v>28</v>
      </c>
      <c r="C31" s="1">
        <v>2103.4299999999998</v>
      </c>
      <c r="D31" s="1">
        <v>2071.38</v>
      </c>
      <c r="E31" s="1">
        <v>2021.07</v>
      </c>
      <c r="F31" s="1">
        <v>1754.77</v>
      </c>
    </row>
    <row r="32" spans="2:6" x14ac:dyDescent="0.35">
      <c r="B32" t="s">
        <v>29</v>
      </c>
      <c r="C32">
        <v>60.73</v>
      </c>
      <c r="D32">
        <v>246.89</v>
      </c>
      <c r="E32">
        <v>103.74</v>
      </c>
      <c r="F32">
        <v>81.77</v>
      </c>
    </row>
    <row r="33" spans="2:6" x14ac:dyDescent="0.35">
      <c r="B33" t="s">
        <v>30</v>
      </c>
      <c r="C33">
        <v>548.72</v>
      </c>
      <c r="D33">
        <v>584.23</v>
      </c>
      <c r="E33">
        <v>273.38</v>
      </c>
      <c r="F33">
        <v>800.42</v>
      </c>
    </row>
    <row r="34" spans="2:6" x14ac:dyDescent="0.35">
      <c r="B34" t="s">
        <v>31</v>
      </c>
      <c r="C34">
        <v>117.78</v>
      </c>
      <c r="D34">
        <v>410.41</v>
      </c>
      <c r="E34">
        <v>234.72</v>
      </c>
      <c r="F34">
        <v>308.37</v>
      </c>
    </row>
    <row r="35" spans="2:6" x14ac:dyDescent="0.35">
      <c r="B35" t="s">
        <v>32</v>
      </c>
      <c r="C35">
        <v>767.61</v>
      </c>
      <c r="D35" s="1">
        <v>1294.92</v>
      </c>
      <c r="E35">
        <v>577.54999999999995</v>
      </c>
      <c r="F35" s="1">
        <v>1255.06</v>
      </c>
    </row>
    <row r="36" spans="2:6" x14ac:dyDescent="0.35">
      <c r="B36" t="s">
        <v>33</v>
      </c>
      <c r="C36">
        <v>704.09</v>
      </c>
      <c r="D36" s="1">
        <v>1160.4100000000001</v>
      </c>
      <c r="E36">
        <v>674.49</v>
      </c>
      <c r="F36">
        <v>668.34</v>
      </c>
    </row>
    <row r="37" spans="2:6" x14ac:dyDescent="0.35">
      <c r="B37" t="s">
        <v>34</v>
      </c>
      <c r="C37" s="1">
        <v>1688.82</v>
      </c>
      <c r="D37" s="1">
        <v>1730.81</v>
      </c>
      <c r="E37" s="1">
        <v>2195.42</v>
      </c>
      <c r="F37" s="1">
        <v>1722.22</v>
      </c>
    </row>
    <row r="38" spans="2:6" x14ac:dyDescent="0.35">
      <c r="B38" t="s">
        <v>35</v>
      </c>
      <c r="C38">
        <v>776.04</v>
      </c>
      <c r="D38" s="1">
        <v>1008.32</v>
      </c>
      <c r="E38">
        <v>522.38</v>
      </c>
      <c r="F38">
        <v>735</v>
      </c>
    </row>
    <row r="39" spans="2:6" x14ac:dyDescent="0.35">
      <c r="B39" t="s">
        <v>36</v>
      </c>
      <c r="C39">
        <v>774.59</v>
      </c>
      <c r="D39" s="1">
        <v>1144.7</v>
      </c>
      <c r="E39" s="1">
        <v>1169.55</v>
      </c>
      <c r="F39" s="1">
        <v>1042.98</v>
      </c>
    </row>
    <row r="40" spans="2:6" x14ac:dyDescent="0.35">
      <c r="B40" t="s">
        <v>37</v>
      </c>
      <c r="C40" s="1">
        <v>1792.17</v>
      </c>
      <c r="D40" s="1">
        <v>1892.98</v>
      </c>
      <c r="E40" s="1">
        <v>1635.9</v>
      </c>
      <c r="F40" s="1">
        <v>1643.96</v>
      </c>
    </row>
    <row r="41" spans="2:6" x14ac:dyDescent="0.35">
      <c r="B41" t="s">
        <v>38</v>
      </c>
      <c r="C41" s="1">
        <v>1594.07</v>
      </c>
      <c r="D41" s="1">
        <v>1388.65</v>
      </c>
      <c r="E41" s="1">
        <v>1235.4100000000001</v>
      </c>
      <c r="F41" s="1">
        <v>1324.95</v>
      </c>
    </row>
    <row r="42" spans="2:6" x14ac:dyDescent="0.35">
      <c r="B42" t="s">
        <v>39</v>
      </c>
      <c r="C42">
        <v>706.69</v>
      </c>
      <c r="D42">
        <v>992.53</v>
      </c>
      <c r="E42">
        <v>849.93</v>
      </c>
      <c r="F42">
        <v>970.97</v>
      </c>
    </row>
    <row r="43" spans="2:6" x14ac:dyDescent="0.35">
      <c r="B43" t="s">
        <v>40</v>
      </c>
      <c r="C43" s="1">
        <v>2135.06</v>
      </c>
      <c r="D43" s="1">
        <v>4227.1000000000004</v>
      </c>
      <c r="E43" s="1">
        <v>1815.23</v>
      </c>
      <c r="F43" s="1">
        <v>3391.02</v>
      </c>
    </row>
    <row r="44" spans="2:6" x14ac:dyDescent="0.35">
      <c r="B44" t="s">
        <v>41</v>
      </c>
      <c r="C44">
        <v>196.23</v>
      </c>
      <c r="D44">
        <v>223.54</v>
      </c>
      <c r="E44">
        <v>251.39</v>
      </c>
      <c r="F44">
        <v>213.41</v>
      </c>
    </row>
    <row r="45" spans="2:6" x14ac:dyDescent="0.35">
      <c r="B45" t="s">
        <v>42</v>
      </c>
      <c r="C45" s="1">
        <v>3315.99</v>
      </c>
      <c r="D45" s="1">
        <v>1254.92</v>
      </c>
      <c r="E45" s="1">
        <v>3203.57</v>
      </c>
      <c r="F45" s="1">
        <v>1829.91</v>
      </c>
    </row>
    <row r="46" spans="2:6" x14ac:dyDescent="0.35">
      <c r="B46" t="s">
        <v>43</v>
      </c>
      <c r="C46" s="1">
        <v>1136.1300000000001</v>
      </c>
      <c r="D46" s="1">
        <v>1854.43</v>
      </c>
      <c r="E46">
        <v>505.61</v>
      </c>
      <c r="F46" s="1">
        <v>1698.89</v>
      </c>
    </row>
    <row r="47" spans="2:6" x14ac:dyDescent="0.35">
      <c r="B47" t="s">
        <v>44</v>
      </c>
      <c r="C47" s="1">
        <v>11334.33</v>
      </c>
      <c r="D47" s="1">
        <v>6815.5</v>
      </c>
      <c r="E47" s="1">
        <v>12753.84</v>
      </c>
      <c r="F47" s="1">
        <v>8407.42</v>
      </c>
    </row>
    <row r="48" spans="2:6" x14ac:dyDescent="0.35">
      <c r="B48" t="s">
        <v>45</v>
      </c>
      <c r="C48">
        <v>723.74</v>
      </c>
      <c r="D48" s="1">
        <v>1856.41</v>
      </c>
      <c r="E48">
        <v>858.53</v>
      </c>
      <c r="F48" s="1">
        <v>1470.8</v>
      </c>
    </row>
    <row r="49" spans="2:6" x14ac:dyDescent="0.35">
      <c r="B49" t="s">
        <v>46</v>
      </c>
      <c r="C49" s="1">
        <v>6912.8</v>
      </c>
      <c r="D49" s="1">
        <v>5506.49</v>
      </c>
      <c r="E49" s="1">
        <v>9442.02</v>
      </c>
      <c r="F49" s="1">
        <v>5794.92</v>
      </c>
    </row>
    <row r="50" spans="2:6" x14ac:dyDescent="0.35">
      <c r="B50" t="s">
        <v>47</v>
      </c>
      <c r="C50" s="1">
        <v>1883.98</v>
      </c>
      <c r="D50" s="1">
        <v>1537.7</v>
      </c>
      <c r="E50" s="1">
        <v>1913.5</v>
      </c>
      <c r="F50" s="1">
        <v>1942.58</v>
      </c>
    </row>
    <row r="51" spans="2:6" x14ac:dyDescent="0.35">
      <c r="B51" t="s">
        <v>48</v>
      </c>
      <c r="C51" s="1">
        <v>3688.47</v>
      </c>
      <c r="D51" s="1">
        <v>6276.59</v>
      </c>
      <c r="E51" s="1">
        <v>3751.53</v>
      </c>
      <c r="F51" s="1">
        <v>4290.07</v>
      </c>
    </row>
    <row r="52" spans="2:6" x14ac:dyDescent="0.35">
      <c r="B52" t="s">
        <v>49</v>
      </c>
      <c r="C52" s="1">
        <v>6753.27</v>
      </c>
      <c r="D52" s="1">
        <v>7350.23</v>
      </c>
      <c r="E52" s="1">
        <v>6763.76</v>
      </c>
      <c r="F52" s="1">
        <v>8046.56</v>
      </c>
    </row>
    <row r="53" spans="2:6" x14ac:dyDescent="0.35">
      <c r="B53" t="s">
        <v>50</v>
      </c>
      <c r="C53">
        <v>654.08000000000004</v>
      </c>
      <c r="D53">
        <v>197.24</v>
      </c>
      <c r="E53">
        <v>322.3</v>
      </c>
      <c r="F53">
        <v>338.74</v>
      </c>
    </row>
    <row r="54" spans="2:6" x14ac:dyDescent="0.35">
      <c r="B54" t="s">
        <v>51</v>
      </c>
      <c r="C54">
        <v>454.83</v>
      </c>
      <c r="D54">
        <v>648.36</v>
      </c>
      <c r="E54">
        <v>406.13</v>
      </c>
      <c r="F54">
        <v>621.71</v>
      </c>
    </row>
    <row r="55" spans="2:6" x14ac:dyDescent="0.35">
      <c r="B55" t="s">
        <v>52</v>
      </c>
      <c r="C55" s="1">
        <v>1076.2</v>
      </c>
      <c r="D55" s="1">
        <v>1766.56</v>
      </c>
      <c r="E55">
        <v>900.18</v>
      </c>
      <c r="F55" s="1">
        <v>1401.2</v>
      </c>
    </row>
    <row r="56" spans="2:6" x14ac:dyDescent="0.35">
      <c r="B56" t="s">
        <v>53</v>
      </c>
      <c r="C56" s="1">
        <v>3118.63</v>
      </c>
      <c r="D56" s="1">
        <v>2422.33</v>
      </c>
      <c r="E56" s="1">
        <v>2696.39</v>
      </c>
      <c r="F56" s="1">
        <v>2885.68</v>
      </c>
    </row>
    <row r="57" spans="2:6" x14ac:dyDescent="0.35">
      <c r="B57" t="s">
        <v>54</v>
      </c>
      <c r="C57" s="1">
        <v>2523.58</v>
      </c>
      <c r="D57" s="1">
        <v>2492.81</v>
      </c>
      <c r="E57" s="1">
        <v>2626.84</v>
      </c>
      <c r="F57" s="1">
        <v>2427.15</v>
      </c>
    </row>
    <row r="58" spans="2:6" x14ac:dyDescent="0.35">
      <c r="B58" t="s">
        <v>55</v>
      </c>
      <c r="C58" s="1">
        <v>1824.89</v>
      </c>
      <c r="D58" s="1">
        <v>1734.24</v>
      </c>
      <c r="E58" s="1">
        <v>1761.03</v>
      </c>
      <c r="F58" s="1">
        <v>1771.1</v>
      </c>
    </row>
    <row r="59" spans="2:6" x14ac:dyDescent="0.35">
      <c r="B59" t="s">
        <v>56</v>
      </c>
      <c r="C59" s="1">
        <v>2072.33</v>
      </c>
      <c r="D59" s="1">
        <v>4412.91</v>
      </c>
      <c r="E59" s="1">
        <v>1581.15</v>
      </c>
      <c r="F59" s="1">
        <v>3602.71</v>
      </c>
    </row>
    <row r="60" spans="2:6" x14ac:dyDescent="0.35">
      <c r="B60" t="s">
        <v>57</v>
      </c>
      <c r="C60">
        <v>111.05</v>
      </c>
      <c r="D60">
        <v>290.22000000000003</v>
      </c>
      <c r="E60">
        <v>106.7</v>
      </c>
      <c r="F60">
        <v>112.15</v>
      </c>
    </row>
    <row r="61" spans="2:6" x14ac:dyDescent="0.35">
      <c r="B61" t="s">
        <v>58</v>
      </c>
      <c r="C61">
        <v>739.62</v>
      </c>
      <c r="D61" s="1">
        <v>1367.51</v>
      </c>
      <c r="E61">
        <v>947.55</v>
      </c>
      <c r="F61" s="1">
        <v>1097.52</v>
      </c>
    </row>
    <row r="62" spans="2:6" x14ac:dyDescent="0.35">
      <c r="B62" t="s">
        <v>59</v>
      </c>
      <c r="C62" s="1">
        <v>1758.47</v>
      </c>
      <c r="D62" s="1">
        <v>2370.7399999999998</v>
      </c>
      <c r="E62" s="1">
        <v>1627.04</v>
      </c>
      <c r="F62" s="1">
        <v>1785.23</v>
      </c>
    </row>
    <row r="63" spans="2:6" x14ac:dyDescent="0.35">
      <c r="B63" t="s">
        <v>60</v>
      </c>
      <c r="C63">
        <v>522.59</v>
      </c>
      <c r="D63" s="1">
        <v>1408.42</v>
      </c>
      <c r="E63">
        <v>564.9</v>
      </c>
      <c r="F63" s="1">
        <v>1275.4000000000001</v>
      </c>
    </row>
    <row r="64" spans="2:6" x14ac:dyDescent="0.35">
      <c r="B64" t="s">
        <v>61</v>
      </c>
      <c r="C64" s="1">
        <v>7466.11</v>
      </c>
      <c r="D64" s="1">
        <v>5203.2</v>
      </c>
      <c r="E64" s="1">
        <v>8186.57</v>
      </c>
      <c r="F64" s="1">
        <v>7022.4</v>
      </c>
    </row>
    <row r="65" spans="2:6" x14ac:dyDescent="0.35">
      <c r="B65" t="s">
        <v>62</v>
      </c>
      <c r="C65" s="1">
        <v>3958.31</v>
      </c>
      <c r="D65" s="1">
        <v>5262.35</v>
      </c>
      <c r="E65" s="1">
        <v>5152.57</v>
      </c>
      <c r="F65" s="1">
        <v>6089.74</v>
      </c>
    </row>
    <row r="66" spans="2:6" x14ac:dyDescent="0.35">
      <c r="B66" t="s">
        <v>63</v>
      </c>
      <c r="C66" s="1">
        <v>7611.26</v>
      </c>
      <c r="D66" s="1">
        <v>5471.17</v>
      </c>
      <c r="E66" s="1">
        <v>5197.76</v>
      </c>
      <c r="F66" s="1">
        <v>6304.28</v>
      </c>
    </row>
    <row r="67" spans="2:6" x14ac:dyDescent="0.35">
      <c r="B67" t="s">
        <v>64</v>
      </c>
      <c r="C67">
        <v>216.79</v>
      </c>
      <c r="D67">
        <v>998.23</v>
      </c>
      <c r="E67">
        <v>495.96</v>
      </c>
      <c r="F67">
        <v>729.78</v>
      </c>
    </row>
    <row r="68" spans="2:6" x14ac:dyDescent="0.35">
      <c r="B68" t="s">
        <v>65</v>
      </c>
      <c r="C68">
        <v>867.87</v>
      </c>
      <c r="D68" s="1">
        <v>1333.23</v>
      </c>
      <c r="E68">
        <v>478.22</v>
      </c>
      <c r="F68" s="1">
        <v>1086.92</v>
      </c>
    </row>
    <row r="69" spans="2:6" x14ac:dyDescent="0.35">
      <c r="B69" t="s">
        <v>66</v>
      </c>
      <c r="C69" s="1">
        <v>6597.71</v>
      </c>
      <c r="D69" s="1">
        <v>12661.58</v>
      </c>
      <c r="E69" s="1">
        <v>3284.77</v>
      </c>
      <c r="F69" s="1">
        <v>8531.98</v>
      </c>
    </row>
    <row r="70" spans="2:6" x14ac:dyDescent="0.35">
      <c r="B70" t="s">
        <v>67</v>
      </c>
      <c r="C70">
        <v>630.29</v>
      </c>
      <c r="D70">
        <v>569.4</v>
      </c>
      <c r="E70">
        <v>358.88</v>
      </c>
      <c r="F70">
        <v>675.8</v>
      </c>
    </row>
    <row r="71" spans="2:6" x14ac:dyDescent="0.35">
      <c r="B71" t="s">
        <v>68</v>
      </c>
      <c r="C71" s="1">
        <v>20422.27</v>
      </c>
      <c r="D71" s="1">
        <v>16819.47</v>
      </c>
      <c r="E71" s="1">
        <v>13957.72</v>
      </c>
      <c r="F71" s="1">
        <v>17731.97</v>
      </c>
    </row>
    <row r="72" spans="2:6" x14ac:dyDescent="0.35">
      <c r="B72" t="s">
        <v>69</v>
      </c>
      <c r="C72" s="1">
        <v>3974.2</v>
      </c>
      <c r="D72" s="1">
        <v>4292.97</v>
      </c>
      <c r="E72" s="1">
        <v>2973.42</v>
      </c>
      <c r="F72" s="1">
        <v>4216.79</v>
      </c>
    </row>
    <row r="73" spans="2:6" x14ac:dyDescent="0.35">
      <c r="B73" t="s">
        <v>70</v>
      </c>
      <c r="C73">
        <v>385.59</v>
      </c>
      <c r="D73">
        <v>483.7</v>
      </c>
      <c r="E73">
        <v>296.39999999999998</v>
      </c>
      <c r="F73">
        <v>394.59</v>
      </c>
    </row>
    <row r="74" spans="2:6" x14ac:dyDescent="0.35">
      <c r="B74" t="s">
        <v>71</v>
      </c>
      <c r="C74" s="1">
        <v>6713.51</v>
      </c>
      <c r="D74" s="1">
        <v>5291.39</v>
      </c>
      <c r="E74" s="1">
        <v>5626.14</v>
      </c>
      <c r="F74" s="1">
        <v>4984.32</v>
      </c>
    </row>
    <row r="75" spans="2:6" x14ac:dyDescent="0.35">
      <c r="B75" t="s">
        <v>72</v>
      </c>
      <c r="C75" s="1">
        <v>1551.18</v>
      </c>
      <c r="D75" s="1">
        <v>1366.65</v>
      </c>
      <c r="E75" s="1">
        <v>1445.28</v>
      </c>
      <c r="F75" s="1">
        <v>1530.9</v>
      </c>
    </row>
    <row r="76" spans="2:6" x14ac:dyDescent="0.35">
      <c r="B76" t="s">
        <v>73</v>
      </c>
      <c r="C76">
        <v>222.1</v>
      </c>
      <c r="D76">
        <v>668.11</v>
      </c>
      <c r="E76">
        <v>320.11</v>
      </c>
      <c r="F76">
        <v>378.5</v>
      </c>
    </row>
    <row r="77" spans="2:6" x14ac:dyDescent="0.35">
      <c r="B77" t="s">
        <v>74</v>
      </c>
      <c r="C77" s="1">
        <v>6804.8</v>
      </c>
      <c r="D77" s="1">
        <v>2840.46</v>
      </c>
      <c r="E77" s="1">
        <v>5509.19</v>
      </c>
      <c r="F77" s="1">
        <v>3785.96</v>
      </c>
    </row>
    <row r="78" spans="2:6" x14ac:dyDescent="0.35">
      <c r="B78" t="s">
        <v>75</v>
      </c>
      <c r="C78" s="1">
        <v>2238.25</v>
      </c>
      <c r="D78" s="1">
        <v>1978.5</v>
      </c>
      <c r="E78" s="1">
        <v>2108.4499999999998</v>
      </c>
      <c r="F78" s="1">
        <v>1739.59</v>
      </c>
    </row>
    <row r="79" spans="2:6" x14ac:dyDescent="0.35">
      <c r="B79" t="s">
        <v>76</v>
      </c>
      <c r="C79" s="1">
        <v>1991.04</v>
      </c>
      <c r="D79" s="1">
        <v>1716.02</v>
      </c>
      <c r="E79" s="1">
        <v>1248.26</v>
      </c>
      <c r="F79" s="1">
        <v>2067.75</v>
      </c>
    </row>
    <row r="80" spans="2:6" x14ac:dyDescent="0.35">
      <c r="B80" t="s">
        <v>77</v>
      </c>
      <c r="C80" s="1">
        <v>2787.1</v>
      </c>
      <c r="D80" s="1">
        <v>2807.82</v>
      </c>
      <c r="E80" s="1">
        <v>3206.29</v>
      </c>
      <c r="F80" s="1">
        <v>2769.94</v>
      </c>
    </row>
    <row r="81" spans="2:6" x14ac:dyDescent="0.35">
      <c r="B81" t="s">
        <v>78</v>
      </c>
      <c r="C81" s="1">
        <v>1763.07</v>
      </c>
      <c r="D81" s="1">
        <v>2495.8000000000002</v>
      </c>
      <c r="E81" s="1">
        <v>1848.05</v>
      </c>
      <c r="F81" s="1">
        <v>2050.25</v>
      </c>
    </row>
    <row r="82" spans="2:6" x14ac:dyDescent="0.35">
      <c r="B82" t="s">
        <v>79</v>
      </c>
      <c r="C82">
        <v>395.44</v>
      </c>
      <c r="D82">
        <v>859.73</v>
      </c>
      <c r="E82">
        <v>264.13</v>
      </c>
      <c r="F82">
        <v>409.58</v>
      </c>
    </row>
    <row r="83" spans="2:6" x14ac:dyDescent="0.35">
      <c r="B83" t="s">
        <v>80</v>
      </c>
      <c r="C83" s="1">
        <v>2546.5100000000002</v>
      </c>
      <c r="D83" s="1">
        <v>2393.48</v>
      </c>
      <c r="E83" s="1">
        <v>2146.3200000000002</v>
      </c>
      <c r="F83" s="1">
        <v>2616.77</v>
      </c>
    </row>
    <row r="84" spans="2:6" x14ac:dyDescent="0.35">
      <c r="B84" t="s">
        <v>81</v>
      </c>
      <c r="C84" s="1">
        <v>1094.8699999999999</v>
      </c>
      <c r="D84">
        <v>786.87</v>
      </c>
      <c r="E84">
        <v>280.52999999999997</v>
      </c>
      <c r="F84">
        <v>921.4</v>
      </c>
    </row>
    <row r="85" spans="2:6" x14ac:dyDescent="0.35">
      <c r="B85" t="s">
        <v>82</v>
      </c>
      <c r="C85" s="1">
        <v>1482.48</v>
      </c>
      <c r="D85" s="1">
        <v>2053.0700000000002</v>
      </c>
      <c r="E85" s="1">
        <v>1473.14</v>
      </c>
      <c r="F85" s="1">
        <v>1567.5</v>
      </c>
    </row>
    <row r="86" spans="2:6" x14ac:dyDescent="0.35">
      <c r="B86" t="s">
        <v>83</v>
      </c>
      <c r="C86" s="1">
        <v>1624.87</v>
      </c>
      <c r="D86" s="1">
        <v>1640.68</v>
      </c>
      <c r="E86" s="1">
        <v>1466.63</v>
      </c>
      <c r="F86" s="1">
        <v>1491.74</v>
      </c>
    </row>
    <row r="87" spans="2:6" x14ac:dyDescent="0.35">
      <c r="B87" t="s">
        <v>84</v>
      </c>
      <c r="C87">
        <v>989.36</v>
      </c>
      <c r="D87" s="1">
        <v>5431.13</v>
      </c>
      <c r="E87">
        <v>945.59</v>
      </c>
      <c r="F87" s="1">
        <v>3668.76</v>
      </c>
    </row>
    <row r="88" spans="2:6" x14ac:dyDescent="0.35">
      <c r="B88" t="s">
        <v>85</v>
      </c>
      <c r="C88">
        <v>135.66</v>
      </c>
      <c r="D88">
        <v>130</v>
      </c>
      <c r="E88">
        <v>86.9</v>
      </c>
      <c r="F88">
        <v>164.4</v>
      </c>
    </row>
    <row r="89" spans="2:6" x14ac:dyDescent="0.35">
      <c r="B89" t="s">
        <v>86</v>
      </c>
      <c r="C89" s="1">
        <v>2145.2199999999998</v>
      </c>
      <c r="D89" s="1">
        <v>2471.61</v>
      </c>
      <c r="E89" s="1">
        <v>2511.89</v>
      </c>
      <c r="F89" s="1">
        <v>2282.88</v>
      </c>
    </row>
    <row r="90" spans="2:6" x14ac:dyDescent="0.35">
      <c r="B90" t="s">
        <v>87</v>
      </c>
      <c r="C90" s="1">
        <v>1530.75</v>
      </c>
      <c r="D90" s="1">
        <v>2736.55</v>
      </c>
      <c r="E90" s="1">
        <v>1909.93</v>
      </c>
      <c r="F90" s="1">
        <v>2921.46</v>
      </c>
    </row>
    <row r="91" spans="2:6" x14ac:dyDescent="0.35">
      <c r="B91" t="s">
        <v>88</v>
      </c>
      <c r="C91" s="1">
        <v>11888.95</v>
      </c>
      <c r="D91" s="1">
        <v>8276.66</v>
      </c>
      <c r="E91" s="1">
        <v>11325.83</v>
      </c>
      <c r="F91" s="1">
        <v>9457.99</v>
      </c>
    </row>
    <row r="92" spans="2:6" x14ac:dyDescent="0.35">
      <c r="B92" t="s">
        <v>89</v>
      </c>
      <c r="C92">
        <v>462.18</v>
      </c>
      <c r="D92">
        <v>723.87</v>
      </c>
      <c r="E92">
        <v>459.84</v>
      </c>
      <c r="F92">
        <v>446.89</v>
      </c>
    </row>
    <row r="93" spans="2:6" x14ac:dyDescent="0.35">
      <c r="B93" t="s">
        <v>90</v>
      </c>
      <c r="C93" s="1">
        <v>2812.23</v>
      </c>
      <c r="D93" s="1">
        <v>4899.67</v>
      </c>
      <c r="E93" s="1">
        <v>2973.52</v>
      </c>
      <c r="F93" s="1">
        <v>6308.35</v>
      </c>
    </row>
    <row r="94" spans="2:6" x14ac:dyDescent="0.35">
      <c r="B94" t="s">
        <v>91</v>
      </c>
      <c r="C94" s="1">
        <v>3360.95</v>
      </c>
      <c r="D94" s="1">
        <v>2663.39</v>
      </c>
      <c r="E94" s="1">
        <v>3014.07</v>
      </c>
      <c r="F94" s="1">
        <v>3102.16</v>
      </c>
    </row>
    <row r="95" spans="2:6" x14ac:dyDescent="0.35">
      <c r="B95" t="s">
        <v>92</v>
      </c>
      <c r="C95">
        <v>56.43</v>
      </c>
      <c r="D95">
        <v>159.77000000000001</v>
      </c>
      <c r="E95">
        <v>36.15</v>
      </c>
      <c r="F95">
        <v>113.98</v>
      </c>
    </row>
    <row r="96" spans="2:6" x14ac:dyDescent="0.35">
      <c r="B96" t="s">
        <v>93</v>
      </c>
      <c r="C96">
        <v>730.2</v>
      </c>
      <c r="D96" s="1">
        <v>1285.45</v>
      </c>
      <c r="E96">
        <v>662.63</v>
      </c>
      <c r="F96" s="1">
        <v>1495.3</v>
      </c>
    </row>
    <row r="97" spans="2:6" x14ac:dyDescent="0.35">
      <c r="B97" t="s">
        <v>94</v>
      </c>
      <c r="C97">
        <v>577.01</v>
      </c>
      <c r="D97">
        <v>460.76</v>
      </c>
      <c r="E97">
        <v>451.74</v>
      </c>
      <c r="F97">
        <v>722.98</v>
      </c>
    </row>
    <row r="98" spans="2:6" x14ac:dyDescent="0.35">
      <c r="B98" t="s">
        <v>95</v>
      </c>
      <c r="C98" s="1">
        <v>1752.42</v>
      </c>
      <c r="D98" s="1">
        <v>1800.6</v>
      </c>
      <c r="E98" s="1">
        <v>1611.85</v>
      </c>
      <c r="F98" s="1">
        <v>2102.4899999999998</v>
      </c>
    </row>
    <row r="99" spans="2:6" x14ac:dyDescent="0.35">
      <c r="B99" t="s">
        <v>96</v>
      </c>
      <c r="C99">
        <v>620.33000000000004</v>
      </c>
      <c r="D99" s="1">
        <v>1266.55</v>
      </c>
      <c r="E99">
        <v>943.74</v>
      </c>
      <c r="F99" s="1">
        <v>1592.25</v>
      </c>
    </row>
    <row r="100" spans="2:6" x14ac:dyDescent="0.35">
      <c r="B100" t="s">
        <v>97</v>
      </c>
      <c r="C100">
        <v>541.95000000000005</v>
      </c>
      <c r="D100">
        <v>730.29</v>
      </c>
      <c r="E100">
        <v>282.06</v>
      </c>
      <c r="F100">
        <v>524.49</v>
      </c>
    </row>
    <row r="101" spans="2:6" x14ac:dyDescent="0.35">
      <c r="B101" t="s">
        <v>98</v>
      </c>
      <c r="C101">
        <v>346.41</v>
      </c>
      <c r="D101">
        <v>132.78</v>
      </c>
      <c r="E101">
        <v>390.55</v>
      </c>
      <c r="F101">
        <v>223.89</v>
      </c>
    </row>
    <row r="102" spans="2:6" x14ac:dyDescent="0.35">
      <c r="B102" t="s">
        <v>99</v>
      </c>
      <c r="C102" s="1">
        <v>1244.3499999999999</v>
      </c>
      <c r="D102" s="1">
        <v>1058.49</v>
      </c>
      <c r="E102" s="1">
        <v>1537.91</v>
      </c>
      <c r="F102" s="1">
        <v>1241.8599999999999</v>
      </c>
    </row>
    <row r="103" spans="2:6" x14ac:dyDescent="0.35">
      <c r="B103" t="s">
        <v>100</v>
      </c>
      <c r="C103">
        <v>355</v>
      </c>
      <c r="D103">
        <v>634.36</v>
      </c>
      <c r="E103">
        <v>268.20999999999998</v>
      </c>
      <c r="F103">
        <v>508.65</v>
      </c>
    </row>
    <row r="104" spans="2:6" x14ac:dyDescent="0.35">
      <c r="B104" t="s">
        <v>101</v>
      </c>
      <c r="C104">
        <v>901.73</v>
      </c>
      <c r="D104">
        <v>677.18</v>
      </c>
      <c r="E104">
        <v>657.29</v>
      </c>
      <c r="F104">
        <v>690.83</v>
      </c>
    </row>
    <row r="105" spans="2:6" x14ac:dyDescent="0.35">
      <c r="B105" t="s">
        <v>102</v>
      </c>
      <c r="C105" s="1">
        <v>1375.48</v>
      </c>
      <c r="D105" s="1">
        <v>1325.31</v>
      </c>
      <c r="E105" s="1">
        <v>1228.18</v>
      </c>
      <c r="F105" s="1">
        <v>1164.57</v>
      </c>
    </row>
    <row r="106" spans="2:6" x14ac:dyDescent="0.35">
      <c r="B106" t="s">
        <v>103</v>
      </c>
      <c r="C106">
        <v>786.23</v>
      </c>
      <c r="D106" s="1">
        <v>1237.26</v>
      </c>
      <c r="E106">
        <v>519.88</v>
      </c>
      <c r="F106">
        <v>922.06</v>
      </c>
    </row>
    <row r="107" spans="2:6" x14ac:dyDescent="0.35">
      <c r="B107" t="s">
        <v>104</v>
      </c>
      <c r="C107">
        <v>647.79999999999995</v>
      </c>
      <c r="D107">
        <v>902.91</v>
      </c>
      <c r="E107">
        <v>719.26</v>
      </c>
      <c r="F107" s="1">
        <v>1027.32</v>
      </c>
    </row>
    <row r="108" spans="2:6" x14ac:dyDescent="0.35">
      <c r="B108" t="s">
        <v>105</v>
      </c>
      <c r="C108" s="1">
        <v>4185.75</v>
      </c>
      <c r="D108" s="1">
        <v>2503.7199999999998</v>
      </c>
      <c r="E108" s="1">
        <v>5708.46</v>
      </c>
      <c r="F108" s="1">
        <v>2844.03</v>
      </c>
    </row>
    <row r="109" spans="2:6" x14ac:dyDescent="0.35">
      <c r="B109" t="s">
        <v>106</v>
      </c>
      <c r="C109">
        <v>18.38</v>
      </c>
      <c r="D109">
        <v>128.07</v>
      </c>
      <c r="E109">
        <v>141.26</v>
      </c>
      <c r="F109">
        <v>37.119999999999997</v>
      </c>
    </row>
    <row r="110" spans="2:6" x14ac:dyDescent="0.35">
      <c r="B110" t="s">
        <v>107</v>
      </c>
      <c r="C110">
        <v>157.88999999999999</v>
      </c>
      <c r="D110">
        <v>938.51</v>
      </c>
      <c r="E110">
        <v>71.39</v>
      </c>
      <c r="F110">
        <v>200.09</v>
      </c>
    </row>
    <row r="111" spans="2:6" x14ac:dyDescent="0.35">
      <c r="B111" t="s">
        <v>108</v>
      </c>
      <c r="C111">
        <v>413.9</v>
      </c>
      <c r="D111">
        <v>371.83</v>
      </c>
      <c r="E111">
        <v>414.26</v>
      </c>
      <c r="F111">
        <v>531.19000000000005</v>
      </c>
    </row>
    <row r="112" spans="2:6" x14ac:dyDescent="0.35">
      <c r="B112" t="s">
        <v>109</v>
      </c>
      <c r="C112" s="1">
        <v>2446.75</v>
      </c>
      <c r="D112" s="1">
        <v>1909.43</v>
      </c>
      <c r="E112" s="1">
        <v>3036.65</v>
      </c>
      <c r="F112" s="1">
        <v>2350.8000000000002</v>
      </c>
    </row>
    <row r="113" spans="2:6" x14ac:dyDescent="0.35">
      <c r="B113" t="s">
        <v>110</v>
      </c>
      <c r="C113" s="1">
        <v>1559.36</v>
      </c>
      <c r="D113" s="1">
        <v>2382.3000000000002</v>
      </c>
      <c r="E113">
        <v>954.15</v>
      </c>
      <c r="F113" s="1">
        <v>2099.6799999999998</v>
      </c>
    </row>
    <row r="114" spans="2:6" x14ac:dyDescent="0.35">
      <c r="B114" t="s">
        <v>111</v>
      </c>
      <c r="C114">
        <v>367.67</v>
      </c>
      <c r="D114">
        <v>686.33</v>
      </c>
      <c r="E114">
        <v>381.31</v>
      </c>
      <c r="F114">
        <v>530.42999999999995</v>
      </c>
    </row>
    <row r="115" spans="2:6" x14ac:dyDescent="0.35">
      <c r="B115" t="s">
        <v>112</v>
      </c>
      <c r="C115">
        <v>371.43</v>
      </c>
      <c r="D115" s="1">
        <v>1640.95</v>
      </c>
      <c r="E115">
        <v>203.94</v>
      </c>
      <c r="F115">
        <v>678.75</v>
      </c>
    </row>
    <row r="116" spans="2:6" x14ac:dyDescent="0.35">
      <c r="B116" t="s">
        <v>113</v>
      </c>
      <c r="C116" s="1">
        <v>1523.28</v>
      </c>
      <c r="D116" s="1">
        <v>1779.84</v>
      </c>
      <c r="E116">
        <v>882.83</v>
      </c>
      <c r="F116" s="1">
        <v>1603.43</v>
      </c>
    </row>
    <row r="117" spans="2:6" x14ac:dyDescent="0.35">
      <c r="B117" t="s">
        <v>114</v>
      </c>
      <c r="C117">
        <v>709.37</v>
      </c>
      <c r="D117">
        <v>849.69</v>
      </c>
      <c r="E117">
        <v>681.6</v>
      </c>
      <c r="F117">
        <v>925.32</v>
      </c>
    </row>
    <row r="118" spans="2:6" x14ac:dyDescent="0.35">
      <c r="B118" t="s">
        <v>115</v>
      </c>
      <c r="C118" s="1">
        <v>1581.06</v>
      </c>
      <c r="D118" s="1">
        <v>1813.47</v>
      </c>
      <c r="E118">
        <v>776.46</v>
      </c>
      <c r="F118" s="1">
        <v>1774.08</v>
      </c>
    </row>
    <row r="119" spans="2:6" x14ac:dyDescent="0.35">
      <c r="B119" t="s">
        <v>116</v>
      </c>
      <c r="C119" s="1">
        <v>6100.93</v>
      </c>
      <c r="D119" s="1">
        <v>5231.13</v>
      </c>
      <c r="E119" s="1">
        <v>4830.16</v>
      </c>
      <c r="F119" s="1">
        <v>4642.8</v>
      </c>
    </row>
    <row r="120" spans="2:6" x14ac:dyDescent="0.35">
      <c r="B120" t="s">
        <v>117</v>
      </c>
      <c r="C120" s="1">
        <v>1272.5899999999999</v>
      </c>
      <c r="D120">
        <v>988.39</v>
      </c>
      <c r="E120" s="1">
        <v>1080.3599999999999</v>
      </c>
      <c r="F120">
        <v>867.09</v>
      </c>
    </row>
    <row r="121" spans="2:6" x14ac:dyDescent="0.35">
      <c r="B121" t="s">
        <v>118</v>
      </c>
      <c r="C121" s="1">
        <v>2883.28</v>
      </c>
      <c r="D121" s="1">
        <v>3398.22</v>
      </c>
      <c r="E121" s="1">
        <v>3476.57</v>
      </c>
      <c r="F121" s="1">
        <v>3282.85</v>
      </c>
    </row>
    <row r="122" spans="2:6" x14ac:dyDescent="0.35">
      <c r="B122" t="s">
        <v>119</v>
      </c>
      <c r="C122" s="1">
        <v>7922.46</v>
      </c>
      <c r="D122" s="1">
        <v>8172.87</v>
      </c>
      <c r="E122" s="1">
        <v>8241.86</v>
      </c>
      <c r="F122" s="1">
        <v>9745.2000000000007</v>
      </c>
    </row>
    <row r="123" spans="2:6" x14ac:dyDescent="0.35">
      <c r="B123" t="s">
        <v>120</v>
      </c>
      <c r="C123" s="1">
        <v>12785.99</v>
      </c>
      <c r="D123" s="1">
        <v>21018.51</v>
      </c>
      <c r="E123" s="1">
        <v>19564.099999999999</v>
      </c>
      <c r="F123" s="1">
        <v>28870.23</v>
      </c>
    </row>
    <row r="124" spans="2:6" x14ac:dyDescent="0.35">
      <c r="B124" t="s">
        <v>121</v>
      </c>
      <c r="C124">
        <v>125.89</v>
      </c>
      <c r="D124">
        <v>328.99</v>
      </c>
      <c r="E124">
        <v>161.28</v>
      </c>
      <c r="F124">
        <v>402.58</v>
      </c>
    </row>
    <row r="125" spans="2:6" x14ac:dyDescent="0.35">
      <c r="B125" t="s">
        <v>122</v>
      </c>
      <c r="C125" s="1">
        <v>3859.01</v>
      </c>
      <c r="D125" s="1">
        <v>3869.61</v>
      </c>
      <c r="E125" s="1">
        <v>3912.43</v>
      </c>
      <c r="F125" s="1">
        <v>3439.18</v>
      </c>
    </row>
    <row r="126" spans="2:6" x14ac:dyDescent="0.35">
      <c r="B126" t="s">
        <v>123</v>
      </c>
      <c r="C126" s="1">
        <v>2456.06</v>
      </c>
      <c r="D126" s="1">
        <v>2596.5500000000002</v>
      </c>
      <c r="E126" s="1">
        <v>2932.69</v>
      </c>
      <c r="F126" s="1">
        <v>2392.0100000000002</v>
      </c>
    </row>
    <row r="127" spans="2:6" x14ac:dyDescent="0.35">
      <c r="B127" t="s">
        <v>124</v>
      </c>
      <c r="C127" s="1">
        <v>1995.91</v>
      </c>
      <c r="D127" s="1">
        <v>2242.02</v>
      </c>
      <c r="E127" s="1">
        <v>2085.9899999999998</v>
      </c>
      <c r="F127" s="1">
        <v>2157.06</v>
      </c>
    </row>
    <row r="128" spans="2:6" x14ac:dyDescent="0.35">
      <c r="B128" t="s">
        <v>125</v>
      </c>
      <c r="C128" s="1">
        <v>3324.38</v>
      </c>
      <c r="D128" s="1">
        <v>3614.53</v>
      </c>
      <c r="E128" s="1">
        <v>2177.5100000000002</v>
      </c>
      <c r="F128" s="1">
        <v>4055.57</v>
      </c>
    </row>
    <row r="129" spans="2:6" x14ac:dyDescent="0.35">
      <c r="B129" t="s">
        <v>126</v>
      </c>
      <c r="C129">
        <v>518.24</v>
      </c>
      <c r="D129">
        <v>571.84</v>
      </c>
      <c r="E129">
        <v>634.41999999999996</v>
      </c>
      <c r="F129">
        <v>496.22</v>
      </c>
    </row>
    <row r="130" spans="2:6" x14ac:dyDescent="0.35">
      <c r="B130" t="s">
        <v>127</v>
      </c>
      <c r="C130" s="1">
        <v>1696.35</v>
      </c>
      <c r="D130" s="1">
        <v>1865.12</v>
      </c>
      <c r="E130" s="1">
        <v>1139.3699999999999</v>
      </c>
      <c r="F130" s="1">
        <v>1829.52</v>
      </c>
    </row>
    <row r="131" spans="2:6" x14ac:dyDescent="0.35">
      <c r="B131" t="s">
        <v>128</v>
      </c>
      <c r="C131">
        <v>759.82</v>
      </c>
      <c r="D131">
        <v>967.4</v>
      </c>
      <c r="E131">
        <v>611.51</v>
      </c>
      <c r="F131">
        <v>950.96</v>
      </c>
    </row>
    <row r="132" spans="2:6" x14ac:dyDescent="0.35">
      <c r="B132" t="s">
        <v>129</v>
      </c>
      <c r="C132" s="1">
        <v>1980.05</v>
      </c>
      <c r="D132" s="1">
        <v>1937.84</v>
      </c>
      <c r="E132" s="1">
        <v>1503.23</v>
      </c>
      <c r="F132" s="1">
        <v>1909.09</v>
      </c>
    </row>
    <row r="133" spans="2:6" x14ac:dyDescent="0.35">
      <c r="B133" t="s">
        <v>130</v>
      </c>
      <c r="C133">
        <v>27.91</v>
      </c>
      <c r="D133">
        <v>72.95</v>
      </c>
      <c r="E133">
        <v>17.88</v>
      </c>
      <c r="F133">
        <v>18.79</v>
      </c>
    </row>
    <row r="134" spans="2:6" x14ac:dyDescent="0.35">
      <c r="B134" t="s">
        <v>131</v>
      </c>
      <c r="C134" s="1">
        <v>2544.0700000000002</v>
      </c>
      <c r="D134" s="1">
        <v>2327.04</v>
      </c>
      <c r="E134" s="1">
        <v>1937.46</v>
      </c>
      <c r="F134" s="1">
        <v>2474.0300000000002</v>
      </c>
    </row>
    <row r="135" spans="2:6" x14ac:dyDescent="0.35">
      <c r="B135" t="s">
        <v>132</v>
      </c>
      <c r="C135" s="1">
        <v>7536.54</v>
      </c>
      <c r="D135" s="1">
        <v>7804.1</v>
      </c>
      <c r="E135" s="1">
        <v>8410.43</v>
      </c>
      <c r="F135" s="1">
        <v>8121.55</v>
      </c>
    </row>
    <row r="136" spans="2:6" x14ac:dyDescent="0.35">
      <c r="B136" t="s">
        <v>133</v>
      </c>
      <c r="C136" s="1">
        <v>22540.21</v>
      </c>
      <c r="D136" s="1">
        <v>23727.99</v>
      </c>
      <c r="E136" s="1">
        <v>22368.35</v>
      </c>
      <c r="F136" s="1">
        <v>24292.66</v>
      </c>
    </row>
    <row r="137" spans="2:6" x14ac:dyDescent="0.35">
      <c r="B137" t="s">
        <v>134</v>
      </c>
      <c r="C137">
        <v>425.76</v>
      </c>
      <c r="D137">
        <v>622.15</v>
      </c>
      <c r="E137">
        <v>651.02</v>
      </c>
      <c r="F137">
        <v>591.78</v>
      </c>
    </row>
    <row r="138" spans="2:6" x14ac:dyDescent="0.35">
      <c r="B138" t="s">
        <v>135</v>
      </c>
      <c r="C138" s="1">
        <v>1208.52</v>
      </c>
      <c r="D138" s="1">
        <v>1716.26</v>
      </c>
      <c r="E138" s="1">
        <v>1080.56</v>
      </c>
      <c r="F138" s="1">
        <v>1572.18</v>
      </c>
    </row>
    <row r="139" spans="2:6" x14ac:dyDescent="0.35">
      <c r="B139" t="s">
        <v>136</v>
      </c>
      <c r="C139">
        <v>564.36</v>
      </c>
      <c r="D139" s="1">
        <v>1332.16</v>
      </c>
      <c r="E139">
        <v>676.37</v>
      </c>
      <c r="F139">
        <v>625.08000000000004</v>
      </c>
    </row>
    <row r="140" spans="2:6" x14ac:dyDescent="0.35">
      <c r="B140" t="s">
        <v>137</v>
      </c>
      <c r="C140" s="1">
        <v>2098.86</v>
      </c>
      <c r="D140" s="1">
        <v>2166.98</v>
      </c>
      <c r="E140" s="1">
        <v>2124.5700000000002</v>
      </c>
      <c r="F140" s="1">
        <v>1936.41</v>
      </c>
    </row>
    <row r="141" spans="2:6" x14ac:dyDescent="0.35">
      <c r="B141" t="s">
        <v>138</v>
      </c>
      <c r="C141">
        <v>390.85</v>
      </c>
      <c r="D141" s="1">
        <v>1046.67</v>
      </c>
      <c r="E141">
        <v>630.54999999999995</v>
      </c>
      <c r="F141">
        <v>682.21</v>
      </c>
    </row>
    <row r="142" spans="2:6" x14ac:dyDescent="0.35">
      <c r="B142" t="s">
        <v>139</v>
      </c>
      <c r="C142" s="1">
        <v>1590.92</v>
      </c>
      <c r="D142" s="1">
        <v>1487.32</v>
      </c>
      <c r="E142" s="1">
        <v>1806.19</v>
      </c>
      <c r="F142" s="1">
        <v>1994.14</v>
      </c>
    </row>
    <row r="143" spans="2:6" x14ac:dyDescent="0.35">
      <c r="B143" t="s">
        <v>140</v>
      </c>
      <c r="C143" s="1">
        <v>6357.74</v>
      </c>
      <c r="D143" s="1">
        <v>5561.73</v>
      </c>
      <c r="E143" s="1">
        <v>4996.57</v>
      </c>
      <c r="F143" s="1">
        <v>5107.6400000000003</v>
      </c>
    </row>
    <row r="144" spans="2:6" x14ac:dyDescent="0.35">
      <c r="B144" t="s">
        <v>141</v>
      </c>
      <c r="C144" s="1">
        <v>1314.29</v>
      </c>
      <c r="D144">
        <v>949.45</v>
      </c>
      <c r="E144" s="1">
        <v>1540.04</v>
      </c>
      <c r="F144" s="1">
        <v>1327.27</v>
      </c>
    </row>
    <row r="145" spans="2:6" x14ac:dyDescent="0.35">
      <c r="B145" t="s">
        <v>142</v>
      </c>
      <c r="C145">
        <v>245.3</v>
      </c>
      <c r="D145">
        <v>700.02</v>
      </c>
      <c r="E145">
        <v>270.92</v>
      </c>
      <c r="F145">
        <v>261.95999999999998</v>
      </c>
    </row>
    <row r="146" spans="2:6" x14ac:dyDescent="0.35">
      <c r="B146" t="s">
        <v>143</v>
      </c>
      <c r="C146" s="1">
        <v>1354.87</v>
      </c>
      <c r="D146" s="1">
        <v>1209.78</v>
      </c>
      <c r="E146" s="1">
        <v>1648.97</v>
      </c>
      <c r="F146" s="1">
        <v>1311.23</v>
      </c>
    </row>
    <row r="147" spans="2:6" x14ac:dyDescent="0.35">
      <c r="B147" t="s">
        <v>144</v>
      </c>
      <c r="C147">
        <v>623.07000000000005</v>
      </c>
      <c r="D147">
        <v>723.7</v>
      </c>
      <c r="E147">
        <v>589.16999999999996</v>
      </c>
      <c r="F147">
        <v>439.46</v>
      </c>
    </row>
    <row r="148" spans="2:6" x14ac:dyDescent="0.35">
      <c r="B148" t="s">
        <v>145</v>
      </c>
      <c r="C148" s="1">
        <v>1537.31</v>
      </c>
      <c r="D148" s="1">
        <v>1389.74</v>
      </c>
      <c r="E148" s="1">
        <v>1356.34</v>
      </c>
      <c r="F148" s="1">
        <v>1435.32</v>
      </c>
    </row>
    <row r="149" spans="2:6" x14ac:dyDescent="0.35">
      <c r="B149" t="s">
        <v>146</v>
      </c>
      <c r="C149">
        <v>983.21</v>
      </c>
      <c r="D149" s="1">
        <v>1244.6199999999999</v>
      </c>
      <c r="E149">
        <v>649.49</v>
      </c>
      <c r="F149" s="1">
        <v>1323.9</v>
      </c>
    </row>
    <row r="150" spans="2:6" x14ac:dyDescent="0.35">
      <c r="B150" t="s">
        <v>147</v>
      </c>
      <c r="C150" s="1">
        <v>3590.02</v>
      </c>
      <c r="D150" s="1">
        <v>3442.65</v>
      </c>
      <c r="E150" s="1">
        <v>4858.91</v>
      </c>
      <c r="F150" s="1">
        <v>3674.19</v>
      </c>
    </row>
    <row r="151" spans="2:6" x14ac:dyDescent="0.35">
      <c r="B151" t="s">
        <v>148</v>
      </c>
      <c r="C151">
        <v>232.59</v>
      </c>
      <c r="D151">
        <v>575.87</v>
      </c>
      <c r="E151">
        <v>125.47</v>
      </c>
      <c r="F151">
        <v>436.81</v>
      </c>
    </row>
    <row r="152" spans="2:6" x14ac:dyDescent="0.35">
      <c r="B152" t="s">
        <v>149</v>
      </c>
      <c r="C152" s="1">
        <v>6999.29</v>
      </c>
      <c r="D152" s="1">
        <v>8633.3799999999992</v>
      </c>
      <c r="E152" s="1">
        <v>5237.3599999999997</v>
      </c>
      <c r="F152" s="1">
        <v>7391.58</v>
      </c>
    </row>
    <row r="153" spans="2:6" x14ac:dyDescent="0.35">
      <c r="B153" t="s">
        <v>150</v>
      </c>
      <c r="C153" s="1">
        <v>1609.78</v>
      </c>
      <c r="D153">
        <v>977.95</v>
      </c>
      <c r="E153" s="1">
        <v>1112.58</v>
      </c>
      <c r="F153" s="1">
        <v>1368.99</v>
      </c>
    </row>
    <row r="154" spans="2:6" x14ac:dyDescent="0.35">
      <c r="B154" t="s">
        <v>151</v>
      </c>
      <c r="C154" s="1">
        <v>1245.57</v>
      </c>
      <c r="D154" s="1">
        <v>1751.78</v>
      </c>
      <c r="E154">
        <v>499.87</v>
      </c>
      <c r="F154" s="1">
        <v>1535.71</v>
      </c>
    </row>
    <row r="155" spans="2:6" x14ac:dyDescent="0.35">
      <c r="B155" t="s">
        <v>152</v>
      </c>
      <c r="C155">
        <v>242.92</v>
      </c>
      <c r="D155">
        <v>126.97</v>
      </c>
      <c r="E155">
        <v>248.97</v>
      </c>
      <c r="F155">
        <v>98.13</v>
      </c>
    </row>
    <row r="156" spans="2:6" x14ac:dyDescent="0.35">
      <c r="B156" t="s">
        <v>153</v>
      </c>
      <c r="C156" s="1">
        <v>1214.05</v>
      </c>
      <c r="D156">
        <v>757.68</v>
      </c>
      <c r="E156" s="1">
        <v>1555.36</v>
      </c>
      <c r="F156">
        <v>890.55</v>
      </c>
    </row>
    <row r="157" spans="2:6" x14ac:dyDescent="0.35">
      <c r="B157" t="s">
        <v>154</v>
      </c>
      <c r="C157" s="1">
        <v>9009.7000000000007</v>
      </c>
      <c r="D157" s="1">
        <v>5736.36</v>
      </c>
      <c r="E157" s="1">
        <v>11116.22</v>
      </c>
      <c r="F157" s="1">
        <v>5857.72</v>
      </c>
    </row>
    <row r="158" spans="2:6" x14ac:dyDescent="0.35">
      <c r="B158" t="s">
        <v>155</v>
      </c>
      <c r="C158">
        <v>311.63</v>
      </c>
      <c r="D158">
        <v>497.71</v>
      </c>
      <c r="E158">
        <v>399.24</v>
      </c>
      <c r="F158">
        <v>431.27</v>
      </c>
    </row>
    <row r="159" spans="2:6" x14ac:dyDescent="0.35">
      <c r="B159" t="s">
        <v>156</v>
      </c>
      <c r="C159" s="1">
        <v>6444.52</v>
      </c>
      <c r="D159" s="1">
        <v>7754.81</v>
      </c>
      <c r="E159" s="1">
        <v>6135.98</v>
      </c>
      <c r="F159" s="1">
        <v>7968.48</v>
      </c>
    </row>
    <row r="160" spans="2:6" x14ac:dyDescent="0.35">
      <c r="B160" t="s">
        <v>157</v>
      </c>
      <c r="C160">
        <v>366.47</v>
      </c>
      <c r="D160">
        <v>541.74</v>
      </c>
      <c r="E160">
        <v>298.77</v>
      </c>
      <c r="F160">
        <v>478.49</v>
      </c>
    </row>
    <row r="161" spans="2:6" x14ac:dyDescent="0.35">
      <c r="B161" t="s">
        <v>158</v>
      </c>
      <c r="C161" s="1">
        <v>1612.95</v>
      </c>
      <c r="D161" s="1">
        <v>2244.2600000000002</v>
      </c>
      <c r="E161" s="1">
        <v>1879.85</v>
      </c>
      <c r="F161" s="1">
        <v>2511.19</v>
      </c>
    </row>
    <row r="162" spans="2:6" x14ac:dyDescent="0.35">
      <c r="B162" t="s">
        <v>159</v>
      </c>
      <c r="C162" s="1">
        <v>11884.98</v>
      </c>
      <c r="D162" s="1">
        <v>20354.57</v>
      </c>
      <c r="E162" s="1">
        <v>14477.85</v>
      </c>
      <c r="F162" s="1">
        <v>16124.12</v>
      </c>
    </row>
    <row r="163" spans="2:6" x14ac:dyDescent="0.35">
      <c r="B163" t="s">
        <v>160</v>
      </c>
      <c r="C163" s="1">
        <v>181299.08</v>
      </c>
      <c r="D163" s="1">
        <v>126807.59</v>
      </c>
      <c r="E163" s="1">
        <v>171132.72</v>
      </c>
      <c r="F163" s="1">
        <v>147872.66</v>
      </c>
    </row>
    <row r="164" spans="2:6" x14ac:dyDescent="0.35">
      <c r="B164" t="s">
        <v>161</v>
      </c>
      <c r="C164" s="1">
        <v>1811.48</v>
      </c>
      <c r="D164" s="1">
        <v>1792.54</v>
      </c>
      <c r="E164" s="1">
        <v>1825.05</v>
      </c>
      <c r="F164" s="1">
        <v>1835.29</v>
      </c>
    </row>
    <row r="165" spans="2:6" x14ac:dyDescent="0.35">
      <c r="B165" t="s">
        <v>162</v>
      </c>
      <c r="C165" s="1">
        <v>1487.7</v>
      </c>
      <c r="D165" s="1">
        <v>1798.03</v>
      </c>
      <c r="E165" s="1">
        <v>1236.28</v>
      </c>
      <c r="F165" s="1">
        <v>1831.74</v>
      </c>
    </row>
    <row r="166" spans="2:6" x14ac:dyDescent="0.35">
      <c r="B166" t="s">
        <v>163</v>
      </c>
      <c r="C166" s="1">
        <v>2575.66</v>
      </c>
      <c r="D166" s="1">
        <v>3216.95</v>
      </c>
      <c r="E166" s="1">
        <v>3220.25</v>
      </c>
      <c r="F166" s="1">
        <v>3791.96</v>
      </c>
    </row>
    <row r="167" spans="2:6" x14ac:dyDescent="0.35">
      <c r="B167" t="s">
        <v>164</v>
      </c>
      <c r="C167" s="1">
        <v>2652.58</v>
      </c>
      <c r="D167" s="1">
        <v>3038.22</v>
      </c>
      <c r="E167" s="1">
        <v>2816.19</v>
      </c>
      <c r="F167" s="1">
        <v>2736.65</v>
      </c>
    </row>
    <row r="168" spans="2:6" x14ac:dyDescent="0.35">
      <c r="B168" t="s">
        <v>165</v>
      </c>
      <c r="C168">
        <v>586.13</v>
      </c>
      <c r="D168">
        <v>868.02</v>
      </c>
      <c r="E168">
        <v>403.61</v>
      </c>
      <c r="F168">
        <v>616.58000000000004</v>
      </c>
    </row>
    <row r="169" spans="2:6" x14ac:dyDescent="0.35">
      <c r="B169" t="s">
        <v>166</v>
      </c>
      <c r="C169" s="1">
        <v>2046.38</v>
      </c>
      <c r="D169" s="1">
        <v>1394.37</v>
      </c>
      <c r="E169" s="1">
        <v>2647.64</v>
      </c>
      <c r="F169" s="1">
        <v>1800.59</v>
      </c>
    </row>
    <row r="170" spans="2:6" x14ac:dyDescent="0.35">
      <c r="B170" t="s">
        <v>167</v>
      </c>
      <c r="C170">
        <v>949.1</v>
      </c>
      <c r="D170" s="1">
        <v>1797.94</v>
      </c>
      <c r="E170">
        <v>772.01</v>
      </c>
      <c r="F170" s="1">
        <v>1643.09</v>
      </c>
    </row>
    <row r="171" spans="2:6" x14ac:dyDescent="0.35">
      <c r="B171" t="s">
        <v>168</v>
      </c>
      <c r="C171" s="1">
        <v>2947.59</v>
      </c>
      <c r="D171" s="1">
        <v>2139.79</v>
      </c>
      <c r="E171" s="1">
        <v>3220.91</v>
      </c>
      <c r="F171" s="1">
        <v>2354.12</v>
      </c>
    </row>
    <row r="172" spans="2:6" x14ac:dyDescent="0.35">
      <c r="B172" t="s">
        <v>169</v>
      </c>
      <c r="C172" s="1">
        <v>2848.69</v>
      </c>
      <c r="D172" s="1">
        <v>3953.73</v>
      </c>
      <c r="E172" s="1">
        <v>3608.3</v>
      </c>
      <c r="F172" s="1">
        <v>3846.59</v>
      </c>
    </row>
    <row r="173" spans="2:6" x14ac:dyDescent="0.35">
      <c r="B173" t="s">
        <v>170</v>
      </c>
      <c r="C173" s="1">
        <v>1035.3</v>
      </c>
      <c r="D173" s="1">
        <v>3255.97</v>
      </c>
      <c r="E173">
        <v>809.3</v>
      </c>
      <c r="F173" s="1">
        <v>2020.17</v>
      </c>
    </row>
    <row r="174" spans="2:6" x14ac:dyDescent="0.35">
      <c r="B174" t="s">
        <v>171</v>
      </c>
      <c r="C174" s="1">
        <v>4770.13</v>
      </c>
      <c r="D174" s="1">
        <v>4155.43</v>
      </c>
      <c r="E174" s="1">
        <v>4753.12</v>
      </c>
      <c r="F174" s="1">
        <v>5233.53</v>
      </c>
    </row>
    <row r="175" spans="2:6" x14ac:dyDescent="0.35">
      <c r="B175" t="s">
        <v>172</v>
      </c>
      <c r="C175">
        <v>833.94</v>
      </c>
      <c r="D175" s="1">
        <v>1556.74</v>
      </c>
      <c r="E175">
        <v>801.29</v>
      </c>
      <c r="F175" s="1">
        <v>1323.42</v>
      </c>
    </row>
    <row r="176" spans="2:6" x14ac:dyDescent="0.35">
      <c r="B176" t="s">
        <v>173</v>
      </c>
      <c r="C176">
        <v>811.62</v>
      </c>
      <c r="D176" s="1">
        <v>1563.33</v>
      </c>
      <c r="E176">
        <v>774.07</v>
      </c>
      <c r="F176" s="1">
        <v>1171.78</v>
      </c>
    </row>
    <row r="177" spans="2:6" x14ac:dyDescent="0.35">
      <c r="B177" t="s">
        <v>174</v>
      </c>
      <c r="C177">
        <v>384.41</v>
      </c>
      <c r="D177">
        <v>781.36</v>
      </c>
      <c r="E177">
        <v>656.63</v>
      </c>
      <c r="F177">
        <v>891.43</v>
      </c>
    </row>
    <row r="178" spans="2:6" x14ac:dyDescent="0.35">
      <c r="B178" t="s">
        <v>175</v>
      </c>
      <c r="C178" s="1">
        <v>5871.8</v>
      </c>
      <c r="D178" s="1">
        <v>7400.62</v>
      </c>
      <c r="E178" s="1">
        <v>5299.57</v>
      </c>
      <c r="F178" s="1">
        <v>7027.89</v>
      </c>
    </row>
    <row r="179" spans="2:6" x14ac:dyDescent="0.35">
      <c r="B179" t="s">
        <v>176</v>
      </c>
      <c r="C179" s="1">
        <v>1153.8900000000001</v>
      </c>
      <c r="D179" s="1">
        <v>1058.0999999999999</v>
      </c>
      <c r="E179">
        <v>739.14</v>
      </c>
      <c r="F179">
        <v>735.97</v>
      </c>
    </row>
    <row r="180" spans="2:6" x14ac:dyDescent="0.35">
      <c r="B180" t="s">
        <v>177</v>
      </c>
      <c r="C180">
        <v>467.85</v>
      </c>
      <c r="D180">
        <v>783.77</v>
      </c>
      <c r="E180">
        <v>968.23</v>
      </c>
      <c r="F180">
        <v>581.5</v>
      </c>
    </row>
    <row r="181" spans="2:6" x14ac:dyDescent="0.35">
      <c r="B181" t="s">
        <v>178</v>
      </c>
      <c r="C181" s="1">
        <v>1295.5899999999999</v>
      </c>
      <c r="D181" s="1">
        <v>1821.66</v>
      </c>
      <c r="E181">
        <v>698.87</v>
      </c>
      <c r="F181" s="1">
        <v>1683.3</v>
      </c>
    </row>
    <row r="182" spans="2:6" x14ac:dyDescent="0.35">
      <c r="B182" t="s">
        <v>179</v>
      </c>
      <c r="C182" s="1">
        <v>5079.3</v>
      </c>
      <c r="D182" s="1">
        <v>4944.1899999999996</v>
      </c>
      <c r="E182" s="1">
        <v>4696.53</v>
      </c>
      <c r="F182" s="1">
        <v>5188.93</v>
      </c>
    </row>
    <row r="183" spans="2:6" x14ac:dyDescent="0.35">
      <c r="B183" t="s">
        <v>180</v>
      </c>
      <c r="C183" s="1">
        <v>15662.25</v>
      </c>
      <c r="D183" s="1">
        <v>15274.19</v>
      </c>
      <c r="E183" s="1">
        <v>12448.64</v>
      </c>
      <c r="F183" s="1">
        <v>13083.83</v>
      </c>
    </row>
    <row r="184" spans="2:6" x14ac:dyDescent="0.35">
      <c r="B184" t="s">
        <v>181</v>
      </c>
      <c r="C184" s="1">
        <v>4072.7</v>
      </c>
      <c r="D184" s="1">
        <v>3979.79</v>
      </c>
      <c r="E184" s="1">
        <v>3357.45</v>
      </c>
      <c r="F184" s="1">
        <v>4399.03</v>
      </c>
    </row>
    <row r="185" spans="2:6" x14ac:dyDescent="0.35">
      <c r="B185" t="s">
        <v>182</v>
      </c>
      <c r="C185">
        <v>823.47</v>
      </c>
      <c r="D185" s="1">
        <v>1482.53</v>
      </c>
      <c r="E185">
        <v>520.45000000000005</v>
      </c>
      <c r="F185">
        <v>864.86</v>
      </c>
    </row>
  </sheetData>
  <conditionalFormatting sqref="B5:B1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15F7A-5669-4D24-924C-12282650C11B}">
  <dimension ref="B1:H182"/>
  <sheetViews>
    <sheetView workbookViewId="0">
      <selection activeCell="B1" sqref="B1"/>
    </sheetView>
  </sheetViews>
  <sheetFormatPr defaultRowHeight="14.5" x14ac:dyDescent="0.35"/>
  <cols>
    <col min="2" max="2" width="15.08984375" customWidth="1"/>
    <col min="3" max="3" width="10.453125" customWidth="1"/>
    <col min="4" max="4" width="10.36328125" customWidth="1"/>
    <col min="5" max="5" width="10.08984375" customWidth="1"/>
    <col min="6" max="6" width="10.90625" customWidth="1"/>
    <col min="7" max="7" width="10" style="10" bestFit="1" customWidth="1"/>
    <col min="8" max="8" width="8.90625" style="10"/>
  </cols>
  <sheetData>
    <row r="1" spans="2:8" x14ac:dyDescent="0.35">
      <c r="B1" t="s">
        <v>160</v>
      </c>
      <c r="C1" s="1">
        <v>181299.08</v>
      </c>
      <c r="D1" s="1">
        <v>126807.59</v>
      </c>
      <c r="E1" s="1">
        <v>171132.72</v>
      </c>
      <c r="F1" s="1">
        <v>147872.66</v>
      </c>
      <c r="G1" s="10">
        <f t="shared" ref="G1:G31" si="0">AVERAGE(C1:F1)</f>
        <v>156778.01250000001</v>
      </c>
      <c r="H1" s="10">
        <f t="shared" ref="H1:H25" si="1">STDEV(C1:F1)</f>
        <v>24391.74660090201</v>
      </c>
    </row>
    <row r="2" spans="2:8" x14ac:dyDescent="0.35">
      <c r="B2" t="s">
        <v>2</v>
      </c>
      <c r="C2" s="1">
        <v>139470.15</v>
      </c>
      <c r="D2" s="1">
        <v>95020.88</v>
      </c>
      <c r="E2" s="1">
        <v>152289.51999999999</v>
      </c>
      <c r="F2" s="1">
        <v>106655.81</v>
      </c>
      <c r="G2" s="10">
        <f t="shared" si="0"/>
        <v>123359.09</v>
      </c>
      <c r="H2" s="10">
        <f t="shared" si="1"/>
        <v>26948.034826748848</v>
      </c>
    </row>
    <row r="3" spans="2:8" x14ac:dyDescent="0.35">
      <c r="B3" t="s">
        <v>133</v>
      </c>
      <c r="C3" s="1">
        <v>22540.21</v>
      </c>
      <c r="D3" s="1">
        <v>23727.99</v>
      </c>
      <c r="E3" s="1">
        <v>22368.35</v>
      </c>
      <c r="F3" s="1">
        <v>24292.66</v>
      </c>
      <c r="G3" s="10">
        <f t="shared" si="0"/>
        <v>23232.302499999998</v>
      </c>
      <c r="H3" s="10">
        <f t="shared" si="1"/>
        <v>930.13799626274181</v>
      </c>
    </row>
    <row r="4" spans="2:8" x14ac:dyDescent="0.35">
      <c r="B4" t="s">
        <v>120</v>
      </c>
      <c r="C4" s="1">
        <v>12785.99</v>
      </c>
      <c r="D4" s="1">
        <v>21018.51</v>
      </c>
      <c r="E4" s="1">
        <v>19564.099999999999</v>
      </c>
      <c r="F4" s="1">
        <v>28870.23</v>
      </c>
      <c r="G4" s="10">
        <f t="shared" si="0"/>
        <v>20559.7075</v>
      </c>
      <c r="H4" s="10">
        <f t="shared" si="1"/>
        <v>6600.4343801721361</v>
      </c>
    </row>
    <row r="5" spans="2:8" x14ac:dyDescent="0.35">
      <c r="B5" t="s">
        <v>68</v>
      </c>
      <c r="C5" s="1">
        <v>20422.27</v>
      </c>
      <c r="D5" s="1">
        <v>16819.47</v>
      </c>
      <c r="E5" s="1">
        <v>13957.72</v>
      </c>
      <c r="F5" s="1">
        <v>17731.97</v>
      </c>
      <c r="G5" s="10">
        <f t="shared" si="0"/>
        <v>17232.857500000002</v>
      </c>
      <c r="H5" s="10">
        <f t="shared" si="1"/>
        <v>2665.7631960269018</v>
      </c>
    </row>
    <row r="6" spans="2:8" x14ac:dyDescent="0.35">
      <c r="B6" t="s">
        <v>159</v>
      </c>
      <c r="C6" s="1">
        <v>11884.98</v>
      </c>
      <c r="D6" s="1">
        <v>20354.57</v>
      </c>
      <c r="E6" s="1">
        <v>14477.85</v>
      </c>
      <c r="F6" s="1">
        <v>16124.12</v>
      </c>
      <c r="G6" s="10">
        <f t="shared" si="0"/>
        <v>15710.380000000001</v>
      </c>
      <c r="H6" s="10">
        <f t="shared" si="1"/>
        <v>3553.9882247319424</v>
      </c>
    </row>
    <row r="7" spans="2:8" x14ac:dyDescent="0.35">
      <c r="B7" t="s">
        <v>3</v>
      </c>
      <c r="C7" s="1">
        <v>14590.66</v>
      </c>
      <c r="D7" s="1">
        <v>16078.62</v>
      </c>
      <c r="E7" s="1">
        <v>11184.23</v>
      </c>
      <c r="F7" s="1">
        <v>16645.93</v>
      </c>
      <c r="G7" s="10">
        <f t="shared" si="0"/>
        <v>14624.859999999999</v>
      </c>
      <c r="H7" s="10">
        <f t="shared" si="1"/>
        <v>2452.0227377548331</v>
      </c>
    </row>
    <row r="8" spans="2:8" x14ac:dyDescent="0.35">
      <c r="B8" t="s">
        <v>180</v>
      </c>
      <c r="C8" s="1">
        <v>15662.25</v>
      </c>
      <c r="D8" s="1">
        <v>15274.19</v>
      </c>
      <c r="E8" s="1">
        <v>12448.64</v>
      </c>
      <c r="F8" s="1">
        <v>13083.83</v>
      </c>
      <c r="G8" s="10">
        <f t="shared" si="0"/>
        <v>14117.227500000001</v>
      </c>
      <c r="H8" s="10">
        <f t="shared" si="1"/>
        <v>1589.3134146621305</v>
      </c>
    </row>
    <row r="9" spans="2:8" x14ac:dyDescent="0.35">
      <c r="B9" t="s">
        <v>6</v>
      </c>
      <c r="C9" s="1">
        <v>10720.12</v>
      </c>
      <c r="D9" s="1">
        <v>15924.73</v>
      </c>
      <c r="E9" s="1">
        <v>7599.57</v>
      </c>
      <c r="F9" s="1">
        <v>13742.92</v>
      </c>
      <c r="G9" s="10">
        <f t="shared" si="0"/>
        <v>11996.834999999999</v>
      </c>
      <c r="H9" s="10">
        <f t="shared" si="1"/>
        <v>3625.9763112712226</v>
      </c>
    </row>
    <row r="10" spans="2:8" x14ac:dyDescent="0.35">
      <c r="B10" t="s">
        <v>88</v>
      </c>
      <c r="C10" s="1">
        <v>11888.95</v>
      </c>
      <c r="D10" s="1">
        <v>8276.66</v>
      </c>
      <c r="E10" s="1">
        <v>11325.83</v>
      </c>
      <c r="F10" s="1">
        <v>9457.99</v>
      </c>
      <c r="G10" s="10">
        <f t="shared" si="0"/>
        <v>10237.3575</v>
      </c>
      <c r="H10" s="10">
        <f t="shared" si="1"/>
        <v>1669.7583214220956</v>
      </c>
    </row>
    <row r="11" spans="2:8" x14ac:dyDescent="0.35">
      <c r="B11" t="s">
        <v>44</v>
      </c>
      <c r="C11" s="1">
        <v>11334.33</v>
      </c>
      <c r="D11" s="1">
        <v>6815.5</v>
      </c>
      <c r="E11" s="1">
        <v>12753.84</v>
      </c>
      <c r="F11" s="1">
        <v>8407.42</v>
      </c>
      <c r="G11" s="10">
        <f t="shared" si="0"/>
        <v>9827.7725000000009</v>
      </c>
      <c r="H11" s="10">
        <f t="shared" si="1"/>
        <v>2703.2556516094269</v>
      </c>
    </row>
    <row r="12" spans="2:8" x14ac:dyDescent="0.35">
      <c r="B12" t="s">
        <v>119</v>
      </c>
      <c r="C12" s="1">
        <v>7922.46</v>
      </c>
      <c r="D12" s="1">
        <v>8172.87</v>
      </c>
      <c r="E12" s="1">
        <v>8241.86</v>
      </c>
      <c r="F12" s="1">
        <v>9745.2000000000007</v>
      </c>
      <c r="G12" s="10">
        <f t="shared" si="0"/>
        <v>8520.5974999999999</v>
      </c>
      <c r="H12" s="10">
        <f t="shared" si="1"/>
        <v>827.85440750472571</v>
      </c>
    </row>
    <row r="13" spans="2:8" x14ac:dyDescent="0.35">
      <c r="B13" t="s">
        <v>8</v>
      </c>
      <c r="C13" s="1">
        <v>6353.93</v>
      </c>
      <c r="D13" s="1">
        <v>10980.5</v>
      </c>
      <c r="E13" s="1">
        <v>7494.85</v>
      </c>
      <c r="F13" s="1">
        <v>8278.08</v>
      </c>
      <c r="G13" s="10">
        <f t="shared" si="0"/>
        <v>8276.84</v>
      </c>
      <c r="H13" s="10">
        <f t="shared" si="1"/>
        <v>1967.9829065483962</v>
      </c>
    </row>
    <row r="14" spans="2:8" x14ac:dyDescent="0.35">
      <c r="B14" t="s">
        <v>132</v>
      </c>
      <c r="C14" s="1">
        <v>7536.54</v>
      </c>
      <c r="D14" s="1">
        <v>7804.1</v>
      </c>
      <c r="E14" s="1">
        <v>8410.43</v>
      </c>
      <c r="F14" s="1">
        <v>8121.55</v>
      </c>
      <c r="G14" s="10">
        <f t="shared" si="0"/>
        <v>7968.1549999999997</v>
      </c>
      <c r="H14" s="10">
        <f t="shared" si="1"/>
        <v>379.62382823877999</v>
      </c>
    </row>
    <row r="15" spans="2:8" x14ac:dyDescent="0.35">
      <c r="B15" t="s">
        <v>154</v>
      </c>
      <c r="C15" s="1">
        <v>9009.7000000000007</v>
      </c>
      <c r="D15" s="1">
        <v>5736.36</v>
      </c>
      <c r="E15" s="1">
        <v>11116.22</v>
      </c>
      <c r="F15" s="1">
        <v>5857.72</v>
      </c>
      <c r="G15" s="10">
        <f t="shared" si="0"/>
        <v>7930</v>
      </c>
      <c r="H15" s="10">
        <f t="shared" si="1"/>
        <v>2609.2240753654451</v>
      </c>
    </row>
    <row r="16" spans="2:8" x14ac:dyDescent="0.35">
      <c r="B16" t="s">
        <v>66</v>
      </c>
      <c r="C16" s="1">
        <v>6597.71</v>
      </c>
      <c r="D16" s="1">
        <v>12661.58</v>
      </c>
      <c r="E16" s="1">
        <v>3284.77</v>
      </c>
      <c r="F16" s="1">
        <v>8531.98</v>
      </c>
      <c r="G16" s="10">
        <f t="shared" si="0"/>
        <v>7769.01</v>
      </c>
      <c r="H16" s="10">
        <f t="shared" si="1"/>
        <v>3915.7679746294107</v>
      </c>
    </row>
    <row r="17" spans="2:8" x14ac:dyDescent="0.35">
      <c r="B17" t="s">
        <v>25</v>
      </c>
      <c r="C17" s="1">
        <v>7128.37</v>
      </c>
      <c r="D17" s="1">
        <v>5291.33</v>
      </c>
      <c r="E17" s="1">
        <v>8688.85</v>
      </c>
      <c r="F17" s="1">
        <v>8496.5499999999993</v>
      </c>
      <c r="G17" s="10">
        <f t="shared" si="0"/>
        <v>7401.2750000000005</v>
      </c>
      <c r="H17" s="10">
        <f t="shared" si="1"/>
        <v>1568.8447711931144</v>
      </c>
    </row>
    <row r="18" spans="2:8" x14ac:dyDescent="0.35">
      <c r="B18" t="s">
        <v>49</v>
      </c>
      <c r="C18" s="1">
        <v>6753.27</v>
      </c>
      <c r="D18" s="1">
        <v>7350.23</v>
      </c>
      <c r="E18" s="1">
        <v>6763.76</v>
      </c>
      <c r="F18" s="1">
        <v>8046.56</v>
      </c>
      <c r="G18" s="10">
        <f t="shared" si="0"/>
        <v>7228.4550000000008</v>
      </c>
      <c r="H18" s="10">
        <f t="shared" si="1"/>
        <v>612.60840371317136</v>
      </c>
    </row>
    <row r="19" spans="2:8" x14ac:dyDescent="0.35">
      <c r="B19" t="s">
        <v>19</v>
      </c>
      <c r="C19" s="1">
        <v>7113.05</v>
      </c>
      <c r="D19" s="1">
        <v>10165.09</v>
      </c>
      <c r="E19" s="1">
        <v>3471.52</v>
      </c>
      <c r="F19" s="1">
        <v>8129.65</v>
      </c>
      <c r="G19" s="10">
        <f t="shared" si="0"/>
        <v>7219.8274999999994</v>
      </c>
      <c r="H19" s="10">
        <f t="shared" si="1"/>
        <v>2802.5915818800654</v>
      </c>
    </row>
    <row r="20" spans="2:8" x14ac:dyDescent="0.35">
      <c r="B20" t="s">
        <v>14</v>
      </c>
      <c r="C20" s="1">
        <v>3899.4</v>
      </c>
      <c r="D20" s="1">
        <v>12809.95</v>
      </c>
      <c r="E20" s="1">
        <v>3075.07</v>
      </c>
      <c r="F20" s="1">
        <v>8856.75</v>
      </c>
      <c r="G20" s="10">
        <f t="shared" si="0"/>
        <v>7160.2925000000005</v>
      </c>
      <c r="H20" s="10">
        <f t="shared" si="1"/>
        <v>4550.4234487087397</v>
      </c>
    </row>
    <row r="21" spans="2:8" x14ac:dyDescent="0.35">
      <c r="B21" t="s">
        <v>156</v>
      </c>
      <c r="C21" s="1">
        <v>6444.52</v>
      </c>
      <c r="D21" s="1">
        <v>7754.81</v>
      </c>
      <c r="E21" s="1">
        <v>6135.98</v>
      </c>
      <c r="F21" s="1">
        <v>7968.48</v>
      </c>
      <c r="G21" s="10">
        <f t="shared" si="0"/>
        <v>7075.9475000000002</v>
      </c>
      <c r="H21" s="10">
        <f t="shared" si="1"/>
        <v>920.0920508795092</v>
      </c>
    </row>
    <row r="22" spans="2:8" x14ac:dyDescent="0.35">
      <c r="B22" t="s">
        <v>149</v>
      </c>
      <c r="C22" s="1">
        <v>6999.29</v>
      </c>
      <c r="D22" s="1">
        <v>8633.3799999999992</v>
      </c>
      <c r="E22" s="1">
        <v>5237.3599999999997</v>
      </c>
      <c r="F22" s="1">
        <v>7391.58</v>
      </c>
      <c r="G22" s="10">
        <f t="shared" si="0"/>
        <v>7065.4025000000001</v>
      </c>
      <c r="H22" s="10">
        <f t="shared" si="1"/>
        <v>1403.6922082464007</v>
      </c>
    </row>
    <row r="23" spans="2:8" x14ac:dyDescent="0.35">
      <c r="B23" t="s">
        <v>61</v>
      </c>
      <c r="C23" s="1">
        <v>7466.11</v>
      </c>
      <c r="D23" s="1">
        <v>5203.2</v>
      </c>
      <c r="E23" s="1">
        <v>8186.57</v>
      </c>
      <c r="F23" s="1">
        <v>7022.4</v>
      </c>
      <c r="G23" s="10">
        <f t="shared" si="0"/>
        <v>6969.57</v>
      </c>
      <c r="H23" s="10">
        <f t="shared" si="1"/>
        <v>1271.5469525214769</v>
      </c>
    </row>
    <row r="24" spans="2:8" x14ac:dyDescent="0.35">
      <c r="B24" t="s">
        <v>46</v>
      </c>
      <c r="C24" s="1">
        <v>6912.8</v>
      </c>
      <c r="D24" s="1">
        <v>5506.49</v>
      </c>
      <c r="E24" s="1">
        <v>9442.02</v>
      </c>
      <c r="F24" s="1">
        <v>5794.92</v>
      </c>
      <c r="G24" s="10">
        <f t="shared" si="0"/>
        <v>6914.0575000000008</v>
      </c>
      <c r="H24" s="10">
        <f t="shared" si="1"/>
        <v>1791.1179929190375</v>
      </c>
    </row>
    <row r="25" spans="2:8" x14ac:dyDescent="0.35">
      <c r="B25" t="s">
        <v>175</v>
      </c>
      <c r="C25" s="1">
        <v>5871.8</v>
      </c>
      <c r="D25" s="1">
        <v>7400.62</v>
      </c>
      <c r="E25" s="1">
        <v>5299.57</v>
      </c>
      <c r="F25" s="1">
        <v>7027.89</v>
      </c>
      <c r="G25" s="10">
        <f t="shared" si="0"/>
        <v>6399.9699999999993</v>
      </c>
      <c r="H25" s="10">
        <f t="shared" si="1"/>
        <v>980.71872586724521</v>
      </c>
    </row>
    <row r="26" spans="2:8" x14ac:dyDescent="0.35">
      <c r="B26" t="s">
        <v>63</v>
      </c>
      <c r="C26" s="1">
        <v>7611.26</v>
      </c>
      <c r="D26" s="1">
        <v>5471.17</v>
      </c>
      <c r="E26" s="1">
        <v>5197.76</v>
      </c>
      <c r="F26" s="1">
        <v>6304.28</v>
      </c>
      <c r="G26" s="10">
        <f t="shared" si="0"/>
        <v>6146.1175000000003</v>
      </c>
      <c r="H26" s="10">
        <f t="shared" ref="H26:H51" si="2">STDEV(C26:F26)</f>
        <v>1084.219227105385</v>
      </c>
    </row>
    <row r="27" spans="2:8" x14ac:dyDescent="0.35">
      <c r="B27" t="s">
        <v>7</v>
      </c>
      <c r="C27" s="1">
        <v>4752.25</v>
      </c>
      <c r="D27" s="1">
        <v>6895.18</v>
      </c>
      <c r="E27" s="1">
        <v>4394.83</v>
      </c>
      <c r="F27" s="1">
        <v>6790.88</v>
      </c>
      <c r="G27" s="10">
        <f t="shared" si="0"/>
        <v>5708.2849999999999</v>
      </c>
      <c r="H27" s="10">
        <f t="shared" si="2"/>
        <v>1319.0777881156203</v>
      </c>
    </row>
    <row r="28" spans="2:8" x14ac:dyDescent="0.35">
      <c r="B28" t="s">
        <v>71</v>
      </c>
      <c r="C28" s="1">
        <v>6713.51</v>
      </c>
      <c r="D28" s="1">
        <v>5291.39</v>
      </c>
      <c r="E28" s="1">
        <v>5626.14</v>
      </c>
      <c r="F28" s="1">
        <v>4984.32</v>
      </c>
      <c r="G28" s="10">
        <f t="shared" si="0"/>
        <v>5653.84</v>
      </c>
      <c r="H28" s="10">
        <f t="shared" si="2"/>
        <v>753.50178761124243</v>
      </c>
    </row>
    <row r="29" spans="2:8" x14ac:dyDescent="0.35">
      <c r="B29" t="s">
        <v>140</v>
      </c>
      <c r="C29" s="1">
        <v>6357.74</v>
      </c>
      <c r="D29" s="1">
        <v>5561.73</v>
      </c>
      <c r="E29" s="1">
        <v>4996.57</v>
      </c>
      <c r="F29" s="1">
        <v>5107.6400000000003</v>
      </c>
      <c r="G29" s="10">
        <f t="shared" si="0"/>
        <v>5505.92</v>
      </c>
      <c r="H29" s="10">
        <f t="shared" si="2"/>
        <v>618.27082776617124</v>
      </c>
    </row>
    <row r="30" spans="2:8" x14ac:dyDescent="0.35">
      <c r="B30" t="s">
        <v>5</v>
      </c>
      <c r="C30" s="1">
        <v>4543.54</v>
      </c>
      <c r="D30" s="1">
        <v>6959.39</v>
      </c>
      <c r="E30" s="1">
        <v>4331.16</v>
      </c>
      <c r="F30" s="1">
        <v>5856.92</v>
      </c>
      <c r="G30" s="10">
        <f t="shared" si="0"/>
        <v>5422.7525000000005</v>
      </c>
      <c r="H30" s="10">
        <f t="shared" si="2"/>
        <v>1226.6954295552196</v>
      </c>
    </row>
    <row r="31" spans="2:8" x14ac:dyDescent="0.35">
      <c r="B31" t="s">
        <v>116</v>
      </c>
      <c r="C31" s="1">
        <v>6100.93</v>
      </c>
      <c r="D31" s="1">
        <v>5231.13</v>
      </c>
      <c r="E31" s="1">
        <v>4830.16</v>
      </c>
      <c r="F31" s="1">
        <v>4642.8</v>
      </c>
      <c r="G31" s="10">
        <f t="shared" si="0"/>
        <v>5201.2550000000001</v>
      </c>
      <c r="H31" s="10">
        <f t="shared" si="2"/>
        <v>648.04606505504898</v>
      </c>
    </row>
    <row r="32" spans="2:8" x14ac:dyDescent="0.35">
      <c r="B32" t="s">
        <v>62</v>
      </c>
      <c r="C32" s="1">
        <v>3958.31</v>
      </c>
      <c r="D32" s="1">
        <v>5262.35</v>
      </c>
      <c r="E32" s="1">
        <v>5152.57</v>
      </c>
      <c r="F32" s="1">
        <v>6089.74</v>
      </c>
      <c r="G32" s="10">
        <f t="shared" ref="G32:G49" si="3">AVERAGE(C32:F32)</f>
        <v>5115.7425000000003</v>
      </c>
      <c r="H32" s="10">
        <f t="shared" si="2"/>
        <v>877.71885131762474</v>
      </c>
    </row>
    <row r="33" spans="2:8" x14ac:dyDescent="0.35">
      <c r="B33" t="s">
        <v>179</v>
      </c>
      <c r="C33" s="1">
        <v>5079.3</v>
      </c>
      <c r="D33" s="1">
        <v>4944.1899999999996</v>
      </c>
      <c r="E33" s="1">
        <v>4696.53</v>
      </c>
      <c r="F33" s="1">
        <v>5188.93</v>
      </c>
      <c r="G33" s="10">
        <f t="shared" si="3"/>
        <v>4977.2375000000002</v>
      </c>
      <c r="H33" s="10">
        <f t="shared" si="2"/>
        <v>212.22574951766208</v>
      </c>
    </row>
    <row r="34" spans="2:8" x14ac:dyDescent="0.35">
      <c r="B34" t="s">
        <v>4</v>
      </c>
      <c r="C34" s="1">
        <v>3886.77</v>
      </c>
      <c r="D34" s="1">
        <v>5189.87</v>
      </c>
      <c r="E34" s="1">
        <v>4999.87</v>
      </c>
      <c r="F34" s="1">
        <v>5094.12</v>
      </c>
      <c r="G34" s="10">
        <f t="shared" si="3"/>
        <v>4792.6574999999993</v>
      </c>
      <c r="H34" s="10">
        <f t="shared" si="2"/>
        <v>608.88602980498513</v>
      </c>
    </row>
    <row r="35" spans="2:8" x14ac:dyDescent="0.35">
      <c r="B35" t="s">
        <v>13</v>
      </c>
      <c r="C35" s="1">
        <v>3818.05</v>
      </c>
      <c r="D35" s="1">
        <v>5241.83</v>
      </c>
      <c r="E35" s="1">
        <v>3404.42</v>
      </c>
      <c r="F35" s="1">
        <v>6508.5</v>
      </c>
      <c r="G35" s="10">
        <f t="shared" si="3"/>
        <v>4743.2000000000007</v>
      </c>
      <c r="H35" s="10">
        <f t="shared" si="2"/>
        <v>1415.7625010102004</v>
      </c>
    </row>
    <row r="36" spans="2:8" x14ac:dyDescent="0.35">
      <c r="B36" t="s">
        <v>74</v>
      </c>
      <c r="C36" s="1">
        <v>6804.8</v>
      </c>
      <c r="D36" s="1">
        <v>2840.46</v>
      </c>
      <c r="E36" s="1">
        <v>5509.19</v>
      </c>
      <c r="F36" s="1">
        <v>3785.96</v>
      </c>
      <c r="G36" s="10">
        <f t="shared" si="3"/>
        <v>4735.1025</v>
      </c>
      <c r="H36" s="10">
        <f t="shared" si="2"/>
        <v>1767.6161807431495</v>
      </c>
    </row>
    <row r="37" spans="2:8" x14ac:dyDescent="0.35">
      <c r="B37" t="s">
        <v>171</v>
      </c>
      <c r="C37" s="1">
        <v>4770.13</v>
      </c>
      <c r="D37" s="1">
        <v>4155.43</v>
      </c>
      <c r="E37" s="1">
        <v>4753.12</v>
      </c>
      <c r="F37" s="1">
        <v>5233.53</v>
      </c>
      <c r="G37" s="10">
        <f t="shared" si="3"/>
        <v>4728.0524999999998</v>
      </c>
      <c r="H37" s="10">
        <f t="shared" si="2"/>
        <v>441.89098432192503</v>
      </c>
    </row>
    <row r="38" spans="2:8" x14ac:dyDescent="0.35">
      <c r="B38" t="s">
        <v>48</v>
      </c>
      <c r="C38" s="1">
        <v>3688.47</v>
      </c>
      <c r="D38" s="1">
        <v>6276.59</v>
      </c>
      <c r="E38" s="1">
        <v>3751.53</v>
      </c>
      <c r="F38" s="1">
        <v>4290.07</v>
      </c>
      <c r="G38" s="10">
        <f t="shared" si="3"/>
        <v>4501.665</v>
      </c>
      <c r="H38" s="10">
        <f t="shared" si="2"/>
        <v>1213.688568771523</v>
      </c>
    </row>
    <row r="39" spans="2:8" x14ac:dyDescent="0.35">
      <c r="B39" t="s">
        <v>90</v>
      </c>
      <c r="C39" s="1">
        <v>2812.23</v>
      </c>
      <c r="D39" s="1">
        <v>4899.67</v>
      </c>
      <c r="E39" s="1">
        <v>2973.52</v>
      </c>
      <c r="F39" s="1">
        <v>6308.35</v>
      </c>
      <c r="G39" s="10">
        <f t="shared" si="3"/>
        <v>4248.4425000000001</v>
      </c>
      <c r="H39" s="10">
        <f t="shared" si="2"/>
        <v>1668.8768569984431</v>
      </c>
    </row>
    <row r="40" spans="2:8" x14ac:dyDescent="0.35">
      <c r="B40" t="s">
        <v>181</v>
      </c>
      <c r="C40" s="1">
        <v>4072.7</v>
      </c>
      <c r="D40" s="1">
        <v>3979.79</v>
      </c>
      <c r="E40" s="1">
        <v>3357.45</v>
      </c>
      <c r="F40" s="1">
        <v>4399.03</v>
      </c>
      <c r="G40" s="10">
        <f t="shared" si="3"/>
        <v>3952.2424999999994</v>
      </c>
      <c r="H40" s="10">
        <f t="shared" si="2"/>
        <v>435.3795517610659</v>
      </c>
    </row>
    <row r="41" spans="2:8" x14ac:dyDescent="0.35">
      <c r="B41" t="s">
        <v>147</v>
      </c>
      <c r="C41" s="1">
        <v>3590.02</v>
      </c>
      <c r="D41" s="1">
        <v>3442.65</v>
      </c>
      <c r="E41" s="1">
        <v>4858.91</v>
      </c>
      <c r="F41" s="1">
        <v>3674.19</v>
      </c>
      <c r="G41" s="10">
        <f t="shared" si="3"/>
        <v>3891.4425000000001</v>
      </c>
      <c r="H41" s="10">
        <f t="shared" si="2"/>
        <v>652.03840476743824</v>
      </c>
    </row>
    <row r="42" spans="2:8" x14ac:dyDescent="0.35">
      <c r="B42" t="s">
        <v>69</v>
      </c>
      <c r="C42" s="1">
        <v>3974.2</v>
      </c>
      <c r="D42" s="1">
        <v>4292.97</v>
      </c>
      <c r="E42" s="1">
        <v>2973.42</v>
      </c>
      <c r="F42" s="1">
        <v>4216.79</v>
      </c>
      <c r="G42" s="10">
        <f t="shared" si="3"/>
        <v>3864.3450000000003</v>
      </c>
      <c r="H42" s="10">
        <f t="shared" si="2"/>
        <v>609.30352187285564</v>
      </c>
    </row>
    <row r="43" spans="2:8" x14ac:dyDescent="0.35">
      <c r="B43" t="s">
        <v>105</v>
      </c>
      <c r="C43" s="1">
        <v>4185.75</v>
      </c>
      <c r="D43" s="1">
        <v>2503.7199999999998</v>
      </c>
      <c r="E43" s="1">
        <v>5708.46</v>
      </c>
      <c r="F43" s="1">
        <v>2844.03</v>
      </c>
      <c r="G43" s="10">
        <f t="shared" si="3"/>
        <v>3810.4900000000002</v>
      </c>
      <c r="H43" s="10">
        <f t="shared" si="2"/>
        <v>1458.8583382220479</v>
      </c>
    </row>
    <row r="44" spans="2:8" x14ac:dyDescent="0.35">
      <c r="B44" t="s">
        <v>122</v>
      </c>
      <c r="C44" s="1">
        <v>3859.01</v>
      </c>
      <c r="D44" s="1">
        <v>3869.61</v>
      </c>
      <c r="E44" s="1">
        <v>3912.43</v>
      </c>
      <c r="F44" s="1">
        <v>3439.18</v>
      </c>
      <c r="G44" s="10">
        <f t="shared" si="3"/>
        <v>3770.0575000000003</v>
      </c>
      <c r="H44" s="10">
        <f t="shared" si="2"/>
        <v>221.79051398034747</v>
      </c>
    </row>
    <row r="45" spans="2:8" x14ac:dyDescent="0.35">
      <c r="B45" t="s">
        <v>10</v>
      </c>
      <c r="C45" s="1">
        <v>4466.25</v>
      </c>
      <c r="D45" s="1">
        <v>3102.72</v>
      </c>
      <c r="E45" s="1">
        <v>4092.21</v>
      </c>
      <c r="F45" s="1">
        <v>2683.38</v>
      </c>
      <c r="G45" s="10">
        <f t="shared" si="3"/>
        <v>3586.1400000000003</v>
      </c>
      <c r="H45" s="10">
        <f t="shared" si="2"/>
        <v>832.54048370034104</v>
      </c>
    </row>
    <row r="46" spans="2:8" x14ac:dyDescent="0.35">
      <c r="B46" t="s">
        <v>169</v>
      </c>
      <c r="C46" s="1">
        <v>2848.69</v>
      </c>
      <c r="D46" s="1">
        <v>3953.73</v>
      </c>
      <c r="E46" s="1">
        <v>3608.3</v>
      </c>
      <c r="F46" s="1">
        <v>3846.59</v>
      </c>
      <c r="G46" s="10">
        <f t="shared" si="3"/>
        <v>3564.3275000000003</v>
      </c>
      <c r="H46" s="10">
        <f t="shared" si="2"/>
        <v>498.45663070287691</v>
      </c>
    </row>
    <row r="47" spans="2:8" x14ac:dyDescent="0.35">
      <c r="B47" t="s">
        <v>21</v>
      </c>
      <c r="C47" s="1">
        <v>3835.29</v>
      </c>
      <c r="D47" s="1">
        <v>3027.13</v>
      </c>
      <c r="E47" s="1">
        <v>3099.79</v>
      </c>
      <c r="F47" s="1">
        <v>3465.92</v>
      </c>
      <c r="G47" s="10">
        <f t="shared" si="3"/>
        <v>3357.0324999999998</v>
      </c>
      <c r="H47" s="10">
        <f t="shared" si="2"/>
        <v>372.19891065351953</v>
      </c>
    </row>
    <row r="48" spans="2:8" x14ac:dyDescent="0.35">
      <c r="B48" t="s">
        <v>125</v>
      </c>
      <c r="C48" s="1">
        <v>3324.38</v>
      </c>
      <c r="D48" s="1">
        <v>3614.53</v>
      </c>
      <c r="E48" s="1">
        <v>2177.5100000000002</v>
      </c>
      <c r="F48" s="1">
        <v>4055.57</v>
      </c>
      <c r="G48" s="10">
        <f t="shared" si="3"/>
        <v>3292.9974999999999</v>
      </c>
      <c r="H48" s="10">
        <f t="shared" si="2"/>
        <v>802.12160139532591</v>
      </c>
    </row>
    <row r="49" spans="2:8" x14ac:dyDescent="0.35">
      <c r="B49" t="s">
        <v>118</v>
      </c>
      <c r="C49" s="1">
        <v>2883.28</v>
      </c>
      <c r="D49" s="1">
        <v>3398.22</v>
      </c>
      <c r="E49" s="1">
        <v>3476.57</v>
      </c>
      <c r="F49" s="1">
        <v>3282.85</v>
      </c>
      <c r="G49" s="10">
        <f t="shared" si="3"/>
        <v>3260.23</v>
      </c>
      <c r="H49" s="10">
        <f t="shared" si="2"/>
        <v>263.59514575702377</v>
      </c>
    </row>
    <row r="50" spans="2:8" x14ac:dyDescent="0.35">
      <c r="B50" t="s">
        <v>163</v>
      </c>
      <c r="C50" s="1">
        <v>2575.66</v>
      </c>
      <c r="D50" s="1">
        <v>3216.95</v>
      </c>
      <c r="E50" s="1">
        <v>3220.25</v>
      </c>
      <c r="F50" s="1">
        <v>3791.96</v>
      </c>
      <c r="G50" s="10">
        <f>AVERAGE(C50:F50)</f>
        <v>3201.2049999999999</v>
      </c>
      <c r="H50" s="10">
        <f t="shared" si="2"/>
        <v>496.9603049540267</v>
      </c>
    </row>
    <row r="51" spans="2:8" x14ac:dyDescent="0.35">
      <c r="B51" t="s">
        <v>91</v>
      </c>
      <c r="C51" s="1">
        <v>3360.95</v>
      </c>
      <c r="D51" s="1">
        <v>2663.39</v>
      </c>
      <c r="E51" s="1">
        <v>3014.07</v>
      </c>
      <c r="F51" s="1">
        <v>3102.16</v>
      </c>
      <c r="G51" s="10">
        <f>AVERAGE(C51:F51)</f>
        <v>3035.1424999999999</v>
      </c>
      <c r="H51" s="10">
        <f t="shared" si="2"/>
        <v>288.2625214828779</v>
      </c>
    </row>
    <row r="52" spans="2:8" x14ac:dyDescent="0.35">
      <c r="B52" t="s">
        <v>56</v>
      </c>
      <c r="C52" s="1">
        <v>2072.33</v>
      </c>
      <c r="D52" s="1">
        <v>4412.91</v>
      </c>
      <c r="E52" s="1">
        <v>1581.15</v>
      </c>
      <c r="F52" s="1">
        <v>3602.71</v>
      </c>
      <c r="G52" s="10">
        <f>AVERAGE(C52:F52)</f>
        <v>2917.2749999999996</v>
      </c>
      <c r="H52" s="10">
        <f>STDEV(C52:F52)</f>
        <v>1317.3087794312576</v>
      </c>
    </row>
    <row r="54" spans="2:8" x14ac:dyDescent="0.35">
      <c r="B54" t="s">
        <v>77</v>
      </c>
      <c r="C54" s="1">
        <v>2787.1</v>
      </c>
      <c r="D54" s="1">
        <v>2807.82</v>
      </c>
      <c r="E54" s="1">
        <v>3206.29</v>
      </c>
      <c r="F54" s="1">
        <v>2769.94</v>
      </c>
      <c r="G54" s="10">
        <f t="shared" ref="G54:G82" si="4">AVERAGE(C54:F54)</f>
        <v>2892.7874999999999</v>
      </c>
    </row>
    <row r="55" spans="2:8" x14ac:dyDescent="0.35">
      <c r="B55" t="s">
        <v>40</v>
      </c>
      <c r="C55" s="1">
        <v>2135.06</v>
      </c>
      <c r="D55" s="1">
        <v>4227.1000000000004</v>
      </c>
      <c r="E55" s="1">
        <v>1815.23</v>
      </c>
      <c r="F55" s="1">
        <v>3391.02</v>
      </c>
      <c r="G55" s="10">
        <f t="shared" si="4"/>
        <v>2892.1025</v>
      </c>
    </row>
    <row r="56" spans="2:8" x14ac:dyDescent="0.35">
      <c r="B56" t="s">
        <v>164</v>
      </c>
      <c r="C56" s="1">
        <v>2652.58</v>
      </c>
      <c r="D56" s="1">
        <v>3038.22</v>
      </c>
      <c r="E56" s="1">
        <v>2816.19</v>
      </c>
      <c r="F56" s="1">
        <v>2736.65</v>
      </c>
      <c r="G56" s="10">
        <f t="shared" si="4"/>
        <v>2810.91</v>
      </c>
    </row>
    <row r="57" spans="2:8" x14ac:dyDescent="0.35">
      <c r="B57" t="s">
        <v>53</v>
      </c>
      <c r="C57" s="1">
        <v>3118.63</v>
      </c>
      <c r="D57" s="1">
        <v>2422.33</v>
      </c>
      <c r="E57" s="1">
        <v>2696.39</v>
      </c>
      <c r="F57" s="1">
        <v>2885.68</v>
      </c>
      <c r="G57" s="10">
        <f t="shared" si="4"/>
        <v>2780.7575000000002</v>
      </c>
    </row>
    <row r="58" spans="2:8" x14ac:dyDescent="0.35">
      <c r="B58" t="s">
        <v>84</v>
      </c>
      <c r="C58">
        <v>989.36</v>
      </c>
      <c r="D58" s="1">
        <v>5431.13</v>
      </c>
      <c r="E58">
        <v>945.59</v>
      </c>
      <c r="F58" s="1">
        <v>3668.76</v>
      </c>
      <c r="G58" s="10">
        <f t="shared" si="4"/>
        <v>2758.71</v>
      </c>
    </row>
    <row r="59" spans="2:8" x14ac:dyDescent="0.35">
      <c r="B59" t="s">
        <v>168</v>
      </c>
      <c r="C59" s="1">
        <v>2947.59</v>
      </c>
      <c r="D59" s="1">
        <v>2139.79</v>
      </c>
      <c r="E59" s="1">
        <v>3220.91</v>
      </c>
      <c r="F59" s="1">
        <v>2354.12</v>
      </c>
      <c r="G59" s="10">
        <f t="shared" si="4"/>
        <v>2665.6025</v>
      </c>
    </row>
    <row r="60" spans="2:8" x14ac:dyDescent="0.35">
      <c r="B60" t="s">
        <v>123</v>
      </c>
      <c r="C60" s="1">
        <v>2456.06</v>
      </c>
      <c r="D60" s="1">
        <v>2596.5500000000002</v>
      </c>
      <c r="E60" s="1">
        <v>2932.69</v>
      </c>
      <c r="F60" s="1">
        <v>2392.0100000000002</v>
      </c>
      <c r="G60" s="10">
        <f t="shared" si="4"/>
        <v>2594.3275000000003</v>
      </c>
    </row>
    <row r="61" spans="2:8" x14ac:dyDescent="0.35">
      <c r="B61" t="s">
        <v>22</v>
      </c>
      <c r="C61" s="1">
        <v>2475.65</v>
      </c>
      <c r="D61" s="1">
        <v>2817.99</v>
      </c>
      <c r="E61" s="1">
        <v>2780.46</v>
      </c>
      <c r="F61" s="1">
        <v>2300.09</v>
      </c>
      <c r="G61" s="10">
        <f t="shared" si="4"/>
        <v>2593.5474999999997</v>
      </c>
    </row>
    <row r="62" spans="2:8" x14ac:dyDescent="0.35">
      <c r="B62" t="s">
        <v>54</v>
      </c>
      <c r="C62" s="1">
        <v>2523.58</v>
      </c>
      <c r="D62" s="1">
        <v>2492.81</v>
      </c>
      <c r="E62" s="1">
        <v>2626.84</v>
      </c>
      <c r="F62" s="1">
        <v>2427.15</v>
      </c>
      <c r="G62" s="10">
        <f t="shared" si="4"/>
        <v>2517.5949999999998</v>
      </c>
    </row>
    <row r="63" spans="2:8" x14ac:dyDescent="0.35">
      <c r="B63" t="s">
        <v>109</v>
      </c>
      <c r="C63" s="1">
        <v>2446.75</v>
      </c>
      <c r="D63" s="1">
        <v>1909.43</v>
      </c>
      <c r="E63" s="1">
        <v>3036.65</v>
      </c>
      <c r="F63" s="1">
        <v>2350.8000000000002</v>
      </c>
      <c r="G63" s="10">
        <f t="shared" si="4"/>
        <v>2435.9075000000003</v>
      </c>
    </row>
    <row r="64" spans="2:8" x14ac:dyDescent="0.35">
      <c r="B64" t="s">
        <v>23</v>
      </c>
      <c r="C64" s="1">
        <v>2368.1</v>
      </c>
      <c r="D64" s="1">
        <v>2488.98</v>
      </c>
      <c r="E64" s="1">
        <v>2308.36</v>
      </c>
      <c r="F64" s="1">
        <v>2564.7800000000002</v>
      </c>
      <c r="G64" s="10">
        <f t="shared" si="4"/>
        <v>2432.5550000000003</v>
      </c>
    </row>
    <row r="65" spans="2:7" x14ac:dyDescent="0.35">
      <c r="B65" t="s">
        <v>80</v>
      </c>
      <c r="C65" s="1">
        <v>2546.5100000000002</v>
      </c>
      <c r="D65" s="1">
        <v>2393.48</v>
      </c>
      <c r="E65" s="1">
        <v>2146.3200000000002</v>
      </c>
      <c r="F65" s="1">
        <v>2616.77</v>
      </c>
      <c r="G65" s="10">
        <f t="shared" si="4"/>
        <v>2425.77</v>
      </c>
    </row>
    <row r="66" spans="2:7" x14ac:dyDescent="0.35">
      <c r="B66" t="s">
        <v>42</v>
      </c>
      <c r="C66" s="1">
        <v>3315.99</v>
      </c>
      <c r="D66" s="1">
        <v>1254.92</v>
      </c>
      <c r="E66" s="1">
        <v>3203.57</v>
      </c>
      <c r="F66" s="1">
        <v>1829.91</v>
      </c>
      <c r="G66" s="10">
        <f t="shared" si="4"/>
        <v>2401.0974999999999</v>
      </c>
    </row>
    <row r="67" spans="2:7" x14ac:dyDescent="0.35">
      <c r="B67" t="s">
        <v>86</v>
      </c>
      <c r="C67" s="1">
        <v>2145.2199999999998</v>
      </c>
      <c r="D67" s="1">
        <v>2471.61</v>
      </c>
      <c r="E67" s="1">
        <v>2511.89</v>
      </c>
      <c r="F67" s="1">
        <v>2282.88</v>
      </c>
      <c r="G67" s="10">
        <f t="shared" si="4"/>
        <v>2352.8999999999996</v>
      </c>
    </row>
    <row r="68" spans="2:7" x14ac:dyDescent="0.35">
      <c r="B68" t="s">
        <v>131</v>
      </c>
      <c r="C68" s="1">
        <v>2544.0700000000002</v>
      </c>
      <c r="D68" s="1">
        <v>2327.04</v>
      </c>
      <c r="E68" s="1">
        <v>1937.46</v>
      </c>
      <c r="F68" s="1">
        <v>2474.0300000000002</v>
      </c>
      <c r="G68" s="10">
        <f t="shared" si="4"/>
        <v>2320.65</v>
      </c>
    </row>
    <row r="69" spans="2:7" x14ac:dyDescent="0.35">
      <c r="B69" t="s">
        <v>87</v>
      </c>
      <c r="C69" s="1">
        <v>1530.75</v>
      </c>
      <c r="D69" s="1">
        <v>2736.55</v>
      </c>
      <c r="E69" s="1">
        <v>1909.93</v>
      </c>
      <c r="F69" s="1">
        <v>2921.46</v>
      </c>
      <c r="G69" s="10">
        <f t="shared" si="4"/>
        <v>2274.6725000000001</v>
      </c>
    </row>
    <row r="70" spans="2:7" x14ac:dyDescent="0.35">
      <c r="B70" t="s">
        <v>124</v>
      </c>
      <c r="C70" s="1">
        <v>1995.91</v>
      </c>
      <c r="D70" s="1">
        <v>2242.02</v>
      </c>
      <c r="E70" s="1">
        <v>2085.9899999999998</v>
      </c>
      <c r="F70" s="1">
        <v>2157.06</v>
      </c>
      <c r="G70" s="10">
        <f t="shared" si="4"/>
        <v>2120.2449999999999</v>
      </c>
    </row>
    <row r="71" spans="2:7" x14ac:dyDescent="0.35">
      <c r="B71" t="s">
        <v>137</v>
      </c>
      <c r="C71" s="1">
        <v>2098.86</v>
      </c>
      <c r="D71" s="1">
        <v>2166.98</v>
      </c>
      <c r="E71" s="1">
        <v>2124.5700000000002</v>
      </c>
      <c r="F71" s="1">
        <v>1936.41</v>
      </c>
      <c r="G71" s="10">
        <f t="shared" si="4"/>
        <v>2081.7049999999999</v>
      </c>
    </row>
    <row r="72" spans="2:7" x14ac:dyDescent="0.35">
      <c r="B72" t="s">
        <v>158</v>
      </c>
      <c r="C72" s="1">
        <v>1612.95</v>
      </c>
      <c r="D72" s="1">
        <v>2244.2600000000002</v>
      </c>
      <c r="E72" s="1">
        <v>1879.85</v>
      </c>
      <c r="F72" s="1">
        <v>2511.19</v>
      </c>
      <c r="G72" s="10">
        <f t="shared" si="4"/>
        <v>2062.0625</v>
      </c>
    </row>
    <row r="73" spans="2:7" x14ac:dyDescent="0.35">
      <c r="B73" t="s">
        <v>78</v>
      </c>
      <c r="C73" s="1">
        <v>1763.07</v>
      </c>
      <c r="D73" s="1">
        <v>2495.8000000000002</v>
      </c>
      <c r="E73" s="1">
        <v>1848.05</v>
      </c>
      <c r="F73" s="1">
        <v>2050.25</v>
      </c>
      <c r="G73" s="10">
        <f t="shared" si="4"/>
        <v>2039.2925</v>
      </c>
    </row>
    <row r="74" spans="2:7" x14ac:dyDescent="0.35">
      <c r="B74" t="s">
        <v>75</v>
      </c>
      <c r="C74" s="1">
        <v>2238.25</v>
      </c>
      <c r="D74" s="1">
        <v>1978.5</v>
      </c>
      <c r="E74" s="1">
        <v>2108.4499999999998</v>
      </c>
      <c r="F74" s="1">
        <v>1739.59</v>
      </c>
      <c r="G74" s="10">
        <f t="shared" si="4"/>
        <v>2016.1975</v>
      </c>
    </row>
    <row r="75" spans="2:7" x14ac:dyDescent="0.35">
      <c r="B75" t="s">
        <v>28</v>
      </c>
      <c r="C75" s="1">
        <v>2103.4299999999998</v>
      </c>
      <c r="D75" s="1">
        <v>2071.38</v>
      </c>
      <c r="E75" s="1">
        <v>2021.07</v>
      </c>
      <c r="F75" s="1">
        <v>1754.77</v>
      </c>
      <c r="G75" s="10">
        <f t="shared" si="4"/>
        <v>1987.6624999999999</v>
      </c>
    </row>
    <row r="76" spans="2:7" x14ac:dyDescent="0.35">
      <c r="B76" t="s">
        <v>17</v>
      </c>
      <c r="C76" s="1">
        <v>1587.17</v>
      </c>
      <c r="D76" s="1">
        <v>2073.96</v>
      </c>
      <c r="E76" s="1">
        <v>2426.19</v>
      </c>
      <c r="F76" s="1">
        <v>1833.56</v>
      </c>
      <c r="G76" s="10">
        <f t="shared" si="4"/>
        <v>1980.2199999999998</v>
      </c>
    </row>
    <row r="77" spans="2:7" x14ac:dyDescent="0.35">
      <c r="B77" t="s">
        <v>166</v>
      </c>
      <c r="C77" s="1">
        <v>2046.38</v>
      </c>
      <c r="D77" s="1">
        <v>1394.37</v>
      </c>
      <c r="E77" s="1">
        <v>2647.64</v>
      </c>
      <c r="F77" s="1">
        <v>1800.59</v>
      </c>
      <c r="G77" s="10">
        <f t="shared" si="4"/>
        <v>1972.2449999999999</v>
      </c>
    </row>
    <row r="78" spans="2:7" x14ac:dyDescent="0.35">
      <c r="B78" t="s">
        <v>59</v>
      </c>
      <c r="C78" s="1">
        <v>1758.47</v>
      </c>
      <c r="D78" s="1">
        <v>2370.7399999999998</v>
      </c>
      <c r="E78" s="1">
        <v>1627.04</v>
      </c>
      <c r="F78" s="1">
        <v>1785.23</v>
      </c>
      <c r="G78" s="10">
        <f t="shared" si="4"/>
        <v>1885.37</v>
      </c>
    </row>
    <row r="79" spans="2:7" x14ac:dyDescent="0.35">
      <c r="B79" t="s">
        <v>34</v>
      </c>
      <c r="C79" s="1">
        <v>1688.82</v>
      </c>
      <c r="D79" s="1">
        <v>1730.81</v>
      </c>
      <c r="E79" s="1">
        <v>2195.42</v>
      </c>
      <c r="F79" s="1">
        <v>1722.22</v>
      </c>
      <c r="G79" s="10">
        <f t="shared" si="4"/>
        <v>1834.3175000000001</v>
      </c>
    </row>
    <row r="80" spans="2:7" x14ac:dyDescent="0.35">
      <c r="B80" t="s">
        <v>129</v>
      </c>
      <c r="C80" s="1">
        <v>1980.05</v>
      </c>
      <c r="D80" s="1">
        <v>1937.84</v>
      </c>
      <c r="E80" s="1">
        <v>1503.23</v>
      </c>
      <c r="F80" s="1">
        <v>1909.09</v>
      </c>
      <c r="G80" s="10">
        <f t="shared" si="4"/>
        <v>1832.5525</v>
      </c>
    </row>
    <row r="81" spans="2:7" x14ac:dyDescent="0.35">
      <c r="B81" t="s">
        <v>47</v>
      </c>
      <c r="C81" s="1">
        <v>1883.98</v>
      </c>
      <c r="D81" s="1">
        <v>1537.7</v>
      </c>
      <c r="E81" s="1">
        <v>1913.5</v>
      </c>
      <c r="F81" s="1">
        <v>1942.58</v>
      </c>
      <c r="G81" s="10">
        <f t="shared" si="4"/>
        <v>1819.44</v>
      </c>
    </row>
    <row r="82" spans="2:7" x14ac:dyDescent="0.35">
      <c r="B82" t="s">
        <v>95</v>
      </c>
      <c r="C82" s="1">
        <v>1752.42</v>
      </c>
      <c r="D82" s="1">
        <v>1800.6</v>
      </c>
      <c r="E82" s="1">
        <v>1611.85</v>
      </c>
      <c r="F82" s="1">
        <v>2102.4899999999998</v>
      </c>
      <c r="G82" s="10">
        <f t="shared" si="4"/>
        <v>1816.84</v>
      </c>
    </row>
    <row r="83" spans="2:7" x14ac:dyDescent="0.35">
      <c r="B83" t="s">
        <v>161</v>
      </c>
      <c r="C83" s="1">
        <v>1811.48</v>
      </c>
      <c r="D83" s="1">
        <v>1792.54</v>
      </c>
      <c r="E83" s="1">
        <v>1825.05</v>
      </c>
      <c r="F83" s="1">
        <v>1835.29</v>
      </c>
      <c r="G83" s="10">
        <f t="shared" ref="G83:G114" si="5">AVERAGE(C83:F83)</f>
        <v>1816.09</v>
      </c>
    </row>
    <row r="84" spans="2:7" x14ac:dyDescent="0.35">
      <c r="B84" t="s">
        <v>170</v>
      </c>
      <c r="C84" s="1">
        <v>1035.3</v>
      </c>
      <c r="D84" s="1">
        <v>3255.97</v>
      </c>
      <c r="E84">
        <v>809.3</v>
      </c>
      <c r="F84" s="1">
        <v>2020.17</v>
      </c>
      <c r="G84" s="10">
        <f t="shared" si="5"/>
        <v>1780.1849999999999</v>
      </c>
    </row>
    <row r="85" spans="2:7" x14ac:dyDescent="0.35">
      <c r="B85" t="s">
        <v>55</v>
      </c>
      <c r="C85" s="1">
        <v>1824.89</v>
      </c>
      <c r="D85" s="1">
        <v>1734.24</v>
      </c>
      <c r="E85" s="1">
        <v>1761.03</v>
      </c>
      <c r="F85" s="1">
        <v>1771.1</v>
      </c>
      <c r="G85" s="10">
        <f t="shared" si="5"/>
        <v>1772.8150000000001</v>
      </c>
    </row>
    <row r="86" spans="2:7" x14ac:dyDescent="0.35">
      <c r="B86" t="s">
        <v>76</v>
      </c>
      <c r="C86" s="1">
        <v>1991.04</v>
      </c>
      <c r="D86" s="1">
        <v>1716.02</v>
      </c>
      <c r="E86" s="1">
        <v>1248.26</v>
      </c>
      <c r="F86" s="1">
        <v>2067.75</v>
      </c>
      <c r="G86" s="10">
        <f t="shared" si="5"/>
        <v>1755.7674999999999</v>
      </c>
    </row>
    <row r="87" spans="2:7" x14ac:dyDescent="0.35">
      <c r="B87" t="s">
        <v>110</v>
      </c>
      <c r="C87" s="1">
        <v>1559.36</v>
      </c>
      <c r="D87" s="1">
        <v>2382.3000000000002</v>
      </c>
      <c r="E87">
        <v>954.15</v>
      </c>
      <c r="F87" s="1">
        <v>2099.6799999999998</v>
      </c>
      <c r="G87" s="10">
        <f t="shared" si="5"/>
        <v>1748.8724999999999</v>
      </c>
    </row>
    <row r="88" spans="2:7" x14ac:dyDescent="0.35">
      <c r="B88" t="s">
        <v>37</v>
      </c>
      <c r="C88" s="1">
        <v>1792.17</v>
      </c>
      <c r="D88" s="1">
        <v>1892.98</v>
      </c>
      <c r="E88" s="1">
        <v>1635.9</v>
      </c>
      <c r="F88" s="1">
        <v>1643.96</v>
      </c>
      <c r="G88" s="10">
        <f t="shared" si="5"/>
        <v>1741.2525000000001</v>
      </c>
    </row>
    <row r="89" spans="2:7" x14ac:dyDescent="0.35">
      <c r="B89" t="s">
        <v>139</v>
      </c>
      <c r="C89" s="1">
        <v>1590.92</v>
      </c>
      <c r="D89" s="1">
        <v>1487.32</v>
      </c>
      <c r="E89" s="1">
        <v>1806.19</v>
      </c>
      <c r="F89" s="1">
        <v>1994.14</v>
      </c>
      <c r="G89" s="10">
        <f t="shared" si="5"/>
        <v>1719.6425000000002</v>
      </c>
    </row>
    <row r="90" spans="2:7" x14ac:dyDescent="0.35">
      <c r="B90" t="s">
        <v>82</v>
      </c>
      <c r="C90" s="1">
        <v>1482.48</v>
      </c>
      <c r="D90" s="1">
        <v>2053.0700000000002</v>
      </c>
      <c r="E90" s="1">
        <v>1473.14</v>
      </c>
      <c r="F90" s="1">
        <v>1567.5</v>
      </c>
      <c r="G90" s="10">
        <f t="shared" si="5"/>
        <v>1644.0475000000001</v>
      </c>
    </row>
    <row r="91" spans="2:7" x14ac:dyDescent="0.35">
      <c r="B91" t="s">
        <v>127</v>
      </c>
      <c r="C91" s="1">
        <v>1696.35</v>
      </c>
      <c r="D91" s="1">
        <v>1865.12</v>
      </c>
      <c r="E91" s="1">
        <v>1139.3699999999999</v>
      </c>
      <c r="F91" s="1">
        <v>1829.52</v>
      </c>
      <c r="G91" s="10">
        <f t="shared" si="5"/>
        <v>1632.5900000000001</v>
      </c>
    </row>
    <row r="92" spans="2:7" x14ac:dyDescent="0.35">
      <c r="B92" t="s">
        <v>162</v>
      </c>
      <c r="C92" s="1">
        <v>1487.7</v>
      </c>
      <c r="D92" s="1">
        <v>1798.03</v>
      </c>
      <c r="E92" s="1">
        <v>1236.28</v>
      </c>
      <c r="F92" s="1">
        <v>1831.74</v>
      </c>
      <c r="G92" s="10">
        <f t="shared" si="5"/>
        <v>1588.4375</v>
      </c>
    </row>
    <row r="93" spans="2:7" x14ac:dyDescent="0.35">
      <c r="B93" t="s">
        <v>83</v>
      </c>
      <c r="C93" s="1">
        <v>1624.87</v>
      </c>
      <c r="D93" s="1">
        <v>1640.68</v>
      </c>
      <c r="E93" s="1">
        <v>1466.63</v>
      </c>
      <c r="F93" s="1">
        <v>1491.74</v>
      </c>
      <c r="G93" s="10">
        <f t="shared" si="5"/>
        <v>1555.98</v>
      </c>
    </row>
    <row r="94" spans="2:7" x14ac:dyDescent="0.35">
      <c r="B94" t="s">
        <v>115</v>
      </c>
      <c r="C94" s="1">
        <v>1581.06</v>
      </c>
      <c r="D94" s="1">
        <v>1813.47</v>
      </c>
      <c r="E94">
        <v>776.46</v>
      </c>
      <c r="F94" s="1">
        <v>1774.08</v>
      </c>
      <c r="G94" s="10">
        <f t="shared" si="5"/>
        <v>1486.2674999999999</v>
      </c>
    </row>
    <row r="95" spans="2:7" x14ac:dyDescent="0.35">
      <c r="B95" t="s">
        <v>72</v>
      </c>
      <c r="C95" s="1">
        <v>1551.18</v>
      </c>
      <c r="D95" s="1">
        <v>1366.65</v>
      </c>
      <c r="E95" s="1">
        <v>1445.28</v>
      </c>
      <c r="F95" s="1">
        <v>1530.9</v>
      </c>
      <c r="G95" s="10">
        <f t="shared" si="5"/>
        <v>1473.5025000000001</v>
      </c>
    </row>
    <row r="96" spans="2:7" x14ac:dyDescent="0.35">
      <c r="B96" t="s">
        <v>15</v>
      </c>
      <c r="C96" s="1">
        <v>1340.27</v>
      </c>
      <c r="D96" s="1">
        <v>1069.23</v>
      </c>
      <c r="E96" s="1">
        <v>2024.32</v>
      </c>
      <c r="F96" s="1">
        <v>1453.23</v>
      </c>
      <c r="G96" s="10">
        <f t="shared" si="5"/>
        <v>1471.7624999999998</v>
      </c>
    </row>
    <row r="97" spans="2:7" x14ac:dyDescent="0.35">
      <c r="B97" t="s">
        <v>113</v>
      </c>
      <c r="C97" s="1">
        <v>1523.28</v>
      </c>
      <c r="D97" s="1">
        <v>1779.84</v>
      </c>
      <c r="E97">
        <v>882.83</v>
      </c>
      <c r="F97" s="1">
        <v>1603.43</v>
      </c>
      <c r="G97" s="10">
        <f t="shared" si="5"/>
        <v>1447.345</v>
      </c>
    </row>
    <row r="98" spans="2:7" x14ac:dyDescent="0.35">
      <c r="B98" t="s">
        <v>145</v>
      </c>
      <c r="C98" s="1">
        <v>1537.31</v>
      </c>
      <c r="D98" s="1">
        <v>1389.74</v>
      </c>
      <c r="E98" s="1">
        <v>1356.34</v>
      </c>
      <c r="F98" s="1">
        <v>1435.32</v>
      </c>
      <c r="G98" s="10">
        <f t="shared" si="5"/>
        <v>1429.6775</v>
      </c>
    </row>
    <row r="99" spans="2:7" x14ac:dyDescent="0.35">
      <c r="B99" t="s">
        <v>135</v>
      </c>
      <c r="C99" s="1">
        <v>1208.52</v>
      </c>
      <c r="D99" s="1">
        <v>1716.26</v>
      </c>
      <c r="E99" s="1">
        <v>1080.56</v>
      </c>
      <c r="F99" s="1">
        <v>1572.18</v>
      </c>
      <c r="G99" s="10">
        <f t="shared" si="5"/>
        <v>1394.3799999999999</v>
      </c>
    </row>
    <row r="100" spans="2:7" x14ac:dyDescent="0.35">
      <c r="B100" t="s">
        <v>38</v>
      </c>
      <c r="C100" s="1">
        <v>1594.07</v>
      </c>
      <c r="D100" s="1">
        <v>1388.65</v>
      </c>
      <c r="E100" s="1">
        <v>1235.4100000000001</v>
      </c>
      <c r="F100" s="1">
        <v>1324.95</v>
      </c>
      <c r="G100" s="10">
        <f t="shared" si="5"/>
        <v>1385.77</v>
      </c>
    </row>
    <row r="101" spans="2:7" x14ac:dyDescent="0.35">
      <c r="B101" t="s">
        <v>143</v>
      </c>
      <c r="C101" s="1">
        <v>1354.87</v>
      </c>
      <c r="D101" s="1">
        <v>1209.78</v>
      </c>
      <c r="E101" s="1">
        <v>1648.97</v>
      </c>
      <c r="F101" s="1">
        <v>1311.23</v>
      </c>
      <c r="G101" s="10">
        <f t="shared" si="5"/>
        <v>1381.2125000000001</v>
      </c>
    </row>
    <row r="102" spans="2:7" x14ac:dyDescent="0.35">
      <c r="B102" t="s">
        <v>178</v>
      </c>
      <c r="C102" s="1">
        <v>1295.5899999999999</v>
      </c>
      <c r="D102" s="1">
        <v>1821.66</v>
      </c>
      <c r="E102">
        <v>698.87</v>
      </c>
      <c r="F102" s="1">
        <v>1683.3</v>
      </c>
      <c r="G102" s="10">
        <f t="shared" si="5"/>
        <v>1374.855</v>
      </c>
    </row>
    <row r="103" spans="2:7" x14ac:dyDescent="0.35">
      <c r="B103" t="s">
        <v>26</v>
      </c>
      <c r="C103">
        <v>996.22</v>
      </c>
      <c r="D103" s="1">
        <v>1354.36</v>
      </c>
      <c r="E103" s="1">
        <v>1469.67</v>
      </c>
      <c r="F103" s="1">
        <v>1483.68</v>
      </c>
      <c r="G103" s="10">
        <f t="shared" si="5"/>
        <v>1325.9825000000001</v>
      </c>
    </row>
    <row r="104" spans="2:7" x14ac:dyDescent="0.35">
      <c r="B104" t="s">
        <v>43</v>
      </c>
      <c r="C104" s="1">
        <v>1136.1300000000001</v>
      </c>
      <c r="D104" s="1">
        <v>1854.43</v>
      </c>
      <c r="E104">
        <v>505.61</v>
      </c>
      <c r="F104" s="1">
        <v>1698.89</v>
      </c>
      <c r="G104" s="10">
        <f t="shared" si="5"/>
        <v>1298.7650000000001</v>
      </c>
    </row>
    <row r="105" spans="2:7" x14ac:dyDescent="0.35">
      <c r="B105" t="s">
        <v>167</v>
      </c>
      <c r="C105">
        <v>949.1</v>
      </c>
      <c r="D105" s="1">
        <v>1797.94</v>
      </c>
      <c r="E105">
        <v>772.01</v>
      </c>
      <c r="F105" s="1">
        <v>1643.09</v>
      </c>
      <c r="G105" s="10">
        <f t="shared" si="5"/>
        <v>1290.5350000000001</v>
      </c>
    </row>
    <row r="106" spans="2:7" x14ac:dyDescent="0.35">
      <c r="B106" t="s">
        <v>52</v>
      </c>
      <c r="C106" s="1">
        <v>1076.2</v>
      </c>
      <c r="D106" s="1">
        <v>1766.56</v>
      </c>
      <c r="E106">
        <v>900.18</v>
      </c>
      <c r="F106" s="1">
        <v>1401.2</v>
      </c>
      <c r="G106" s="10">
        <f t="shared" si="5"/>
        <v>1286.0350000000001</v>
      </c>
    </row>
    <row r="107" spans="2:7" x14ac:dyDescent="0.35">
      <c r="B107" t="s">
        <v>141</v>
      </c>
      <c r="C107" s="1">
        <v>1314.29</v>
      </c>
      <c r="D107">
        <v>949.45</v>
      </c>
      <c r="E107" s="1">
        <v>1540.04</v>
      </c>
      <c r="F107" s="1">
        <v>1327.27</v>
      </c>
      <c r="G107" s="10">
        <f t="shared" si="5"/>
        <v>1282.7624999999998</v>
      </c>
    </row>
    <row r="108" spans="2:7" x14ac:dyDescent="0.35">
      <c r="B108" t="s">
        <v>102</v>
      </c>
      <c r="C108" s="1">
        <v>1375.48</v>
      </c>
      <c r="D108" s="1">
        <v>1325.31</v>
      </c>
      <c r="E108" s="1">
        <v>1228.18</v>
      </c>
      <c r="F108" s="1">
        <v>1164.57</v>
      </c>
      <c r="G108" s="10">
        <f t="shared" si="5"/>
        <v>1273.385</v>
      </c>
    </row>
    <row r="109" spans="2:7" x14ac:dyDescent="0.35">
      <c r="B109" t="s">
        <v>99</v>
      </c>
      <c r="C109" s="1">
        <v>1244.3499999999999</v>
      </c>
      <c r="D109" s="1">
        <v>1058.49</v>
      </c>
      <c r="E109" s="1">
        <v>1537.91</v>
      </c>
      <c r="F109" s="1">
        <v>1241.8599999999999</v>
      </c>
      <c r="G109" s="10">
        <f t="shared" si="5"/>
        <v>1270.6524999999999</v>
      </c>
    </row>
    <row r="110" spans="2:7" x14ac:dyDescent="0.35">
      <c r="B110" t="s">
        <v>150</v>
      </c>
      <c r="C110" s="1">
        <v>1609.78</v>
      </c>
      <c r="D110">
        <v>977.95</v>
      </c>
      <c r="E110" s="1">
        <v>1112.58</v>
      </c>
      <c r="F110" s="1">
        <v>1368.99</v>
      </c>
      <c r="G110" s="10">
        <f t="shared" si="5"/>
        <v>1267.325</v>
      </c>
    </row>
    <row r="111" spans="2:7" x14ac:dyDescent="0.35">
      <c r="B111" t="s">
        <v>151</v>
      </c>
      <c r="C111" s="1">
        <v>1245.57</v>
      </c>
      <c r="D111" s="1">
        <v>1751.78</v>
      </c>
      <c r="E111">
        <v>499.87</v>
      </c>
      <c r="F111" s="1">
        <v>1535.71</v>
      </c>
      <c r="G111" s="10">
        <f t="shared" si="5"/>
        <v>1258.2325000000001</v>
      </c>
    </row>
    <row r="112" spans="2:7" x14ac:dyDescent="0.35">
      <c r="B112" t="s">
        <v>45</v>
      </c>
      <c r="C112">
        <v>723.74</v>
      </c>
      <c r="D112" s="1">
        <v>1856.41</v>
      </c>
      <c r="E112">
        <v>858.53</v>
      </c>
      <c r="F112" s="1">
        <v>1470.8</v>
      </c>
      <c r="G112" s="10">
        <f t="shared" si="5"/>
        <v>1227.3700000000001</v>
      </c>
    </row>
    <row r="113" spans="2:7" x14ac:dyDescent="0.35">
      <c r="B113" t="s">
        <v>172</v>
      </c>
      <c r="C113">
        <v>833.94</v>
      </c>
      <c r="D113" s="1">
        <v>1556.74</v>
      </c>
      <c r="E113">
        <v>801.29</v>
      </c>
      <c r="F113" s="1">
        <v>1323.42</v>
      </c>
      <c r="G113" s="10">
        <f t="shared" si="5"/>
        <v>1128.8475000000001</v>
      </c>
    </row>
    <row r="114" spans="2:7" x14ac:dyDescent="0.35">
      <c r="B114" t="s">
        <v>96</v>
      </c>
      <c r="C114">
        <v>620.33000000000004</v>
      </c>
      <c r="D114" s="1">
        <v>1266.55</v>
      </c>
      <c r="E114">
        <v>943.74</v>
      </c>
      <c r="F114" s="1">
        <v>1592.25</v>
      </c>
      <c r="G114" s="10">
        <f t="shared" si="5"/>
        <v>1105.7175</v>
      </c>
    </row>
    <row r="115" spans="2:7" x14ac:dyDescent="0.35">
      <c r="B115" t="s">
        <v>153</v>
      </c>
      <c r="C115" s="1">
        <v>1214.05</v>
      </c>
      <c r="D115">
        <v>757.68</v>
      </c>
      <c r="E115" s="1">
        <v>1555.36</v>
      </c>
      <c r="F115">
        <v>890.55</v>
      </c>
      <c r="G115" s="10">
        <f t="shared" ref="G115:G146" si="6">AVERAGE(C115:F115)</f>
        <v>1104.4100000000001</v>
      </c>
    </row>
    <row r="116" spans="2:7" x14ac:dyDescent="0.35">
      <c r="B116" t="s">
        <v>16</v>
      </c>
      <c r="C116">
        <v>983.99</v>
      </c>
      <c r="D116" s="1">
        <v>1285.79</v>
      </c>
      <c r="E116">
        <v>882.44</v>
      </c>
      <c r="F116" s="1">
        <v>1230.31</v>
      </c>
      <c r="G116" s="10">
        <f t="shared" si="6"/>
        <v>1095.6324999999999</v>
      </c>
    </row>
    <row r="117" spans="2:7" x14ac:dyDescent="0.35">
      <c r="B117" t="s">
        <v>173</v>
      </c>
      <c r="C117">
        <v>811.62</v>
      </c>
      <c r="D117" s="1">
        <v>1563.33</v>
      </c>
      <c r="E117">
        <v>774.07</v>
      </c>
      <c r="F117" s="1">
        <v>1171.78</v>
      </c>
      <c r="G117" s="10">
        <f t="shared" si="6"/>
        <v>1080.2</v>
      </c>
    </row>
    <row r="118" spans="2:7" x14ac:dyDescent="0.35">
      <c r="B118" t="s">
        <v>117</v>
      </c>
      <c r="C118" s="1">
        <v>1272.5899999999999</v>
      </c>
      <c r="D118">
        <v>988.39</v>
      </c>
      <c r="E118" s="1">
        <v>1080.3599999999999</v>
      </c>
      <c r="F118">
        <v>867.09</v>
      </c>
      <c r="G118" s="10">
        <f t="shared" si="6"/>
        <v>1052.1075000000001</v>
      </c>
    </row>
    <row r="119" spans="2:7" x14ac:dyDescent="0.35">
      <c r="B119" t="s">
        <v>146</v>
      </c>
      <c r="C119">
        <v>983.21</v>
      </c>
      <c r="D119" s="1">
        <v>1244.6199999999999</v>
      </c>
      <c r="E119">
        <v>649.49</v>
      </c>
      <c r="F119" s="1">
        <v>1323.9</v>
      </c>
      <c r="G119" s="10">
        <f t="shared" si="6"/>
        <v>1050.3049999999998</v>
      </c>
    </row>
    <row r="120" spans="2:7" x14ac:dyDescent="0.35">
      <c r="B120" t="s">
        <v>93</v>
      </c>
      <c r="C120">
        <v>730.2</v>
      </c>
      <c r="D120" s="1">
        <v>1285.45</v>
      </c>
      <c r="E120">
        <v>662.63</v>
      </c>
      <c r="F120" s="1">
        <v>1495.3</v>
      </c>
      <c r="G120" s="10">
        <f t="shared" si="6"/>
        <v>1043.395</v>
      </c>
    </row>
    <row r="121" spans="2:7" x14ac:dyDescent="0.35">
      <c r="B121" t="s">
        <v>58</v>
      </c>
      <c r="C121">
        <v>739.62</v>
      </c>
      <c r="D121" s="1">
        <v>1367.51</v>
      </c>
      <c r="E121">
        <v>947.55</v>
      </c>
      <c r="F121" s="1">
        <v>1097.52</v>
      </c>
      <c r="G121" s="10">
        <f t="shared" si="6"/>
        <v>1038.0500000000002</v>
      </c>
    </row>
    <row r="122" spans="2:7" x14ac:dyDescent="0.35">
      <c r="B122" t="s">
        <v>27</v>
      </c>
      <c r="C122">
        <v>934.52</v>
      </c>
      <c r="D122" s="1">
        <v>1282.82</v>
      </c>
      <c r="E122">
        <v>653.04</v>
      </c>
      <c r="F122" s="1">
        <v>1277.4000000000001</v>
      </c>
      <c r="G122" s="10">
        <f t="shared" si="6"/>
        <v>1036.9450000000002</v>
      </c>
    </row>
    <row r="123" spans="2:7" x14ac:dyDescent="0.35">
      <c r="B123" t="s">
        <v>36</v>
      </c>
      <c r="C123">
        <v>774.59</v>
      </c>
      <c r="D123" s="1">
        <v>1144.7</v>
      </c>
      <c r="E123" s="1">
        <v>1169.55</v>
      </c>
      <c r="F123" s="1">
        <v>1042.98</v>
      </c>
      <c r="G123" s="10">
        <f t="shared" si="6"/>
        <v>1032.9549999999999</v>
      </c>
    </row>
    <row r="124" spans="2:7" x14ac:dyDescent="0.35">
      <c r="B124" t="s">
        <v>20</v>
      </c>
      <c r="C124" s="1">
        <v>1019.74</v>
      </c>
      <c r="D124" s="1">
        <v>1241.81</v>
      </c>
      <c r="E124">
        <v>813.95</v>
      </c>
      <c r="F124" s="1">
        <v>1038.8</v>
      </c>
      <c r="G124" s="10">
        <f t="shared" si="6"/>
        <v>1028.575</v>
      </c>
    </row>
    <row r="125" spans="2:7" x14ac:dyDescent="0.35">
      <c r="B125" t="s">
        <v>32</v>
      </c>
      <c r="C125">
        <v>767.61</v>
      </c>
      <c r="D125" s="1">
        <v>1294.92</v>
      </c>
      <c r="E125">
        <v>577.54999999999995</v>
      </c>
      <c r="F125" s="1">
        <v>1255.06</v>
      </c>
      <c r="G125" s="10">
        <f t="shared" si="6"/>
        <v>973.78499999999997</v>
      </c>
    </row>
    <row r="126" spans="2:7" x14ac:dyDescent="0.35">
      <c r="B126" t="s">
        <v>60</v>
      </c>
      <c r="C126">
        <v>522.59</v>
      </c>
      <c r="D126" s="1">
        <v>1408.42</v>
      </c>
      <c r="E126">
        <v>564.9</v>
      </c>
      <c r="F126" s="1">
        <v>1275.4000000000001</v>
      </c>
      <c r="G126" s="10">
        <f t="shared" si="6"/>
        <v>942.8275000000001</v>
      </c>
    </row>
    <row r="127" spans="2:7" x14ac:dyDescent="0.35">
      <c r="B127" t="s">
        <v>65</v>
      </c>
      <c r="C127">
        <v>867.87</v>
      </c>
      <c r="D127" s="1">
        <v>1333.23</v>
      </c>
      <c r="E127">
        <v>478.22</v>
      </c>
      <c r="F127" s="1">
        <v>1086.92</v>
      </c>
      <c r="G127" s="10">
        <f t="shared" si="6"/>
        <v>941.56</v>
      </c>
    </row>
    <row r="128" spans="2:7" x14ac:dyDescent="0.35">
      <c r="B128" t="s">
        <v>182</v>
      </c>
      <c r="C128">
        <v>823.47</v>
      </c>
      <c r="D128" s="1">
        <v>1482.53</v>
      </c>
      <c r="E128">
        <v>520.45000000000005</v>
      </c>
      <c r="F128">
        <v>864.86</v>
      </c>
      <c r="G128" s="10">
        <f t="shared" si="6"/>
        <v>922.82749999999999</v>
      </c>
    </row>
    <row r="129" spans="2:7" x14ac:dyDescent="0.35">
      <c r="B129" t="s">
        <v>176</v>
      </c>
      <c r="C129" s="1">
        <v>1153.8900000000001</v>
      </c>
      <c r="D129" s="1">
        <v>1058.0999999999999</v>
      </c>
      <c r="E129">
        <v>739.14</v>
      </c>
      <c r="F129">
        <v>735.97</v>
      </c>
      <c r="G129" s="10">
        <f t="shared" si="6"/>
        <v>921.77499999999986</v>
      </c>
    </row>
    <row r="130" spans="2:7" x14ac:dyDescent="0.35">
      <c r="B130" t="s">
        <v>39</v>
      </c>
      <c r="C130">
        <v>706.69</v>
      </c>
      <c r="D130">
        <v>992.53</v>
      </c>
      <c r="E130">
        <v>849.93</v>
      </c>
      <c r="F130">
        <v>970.97</v>
      </c>
      <c r="G130" s="10">
        <f t="shared" si="6"/>
        <v>880.03</v>
      </c>
    </row>
    <row r="131" spans="2:7" x14ac:dyDescent="0.35">
      <c r="B131" t="s">
        <v>103</v>
      </c>
      <c r="C131">
        <v>786.23</v>
      </c>
      <c r="D131" s="1">
        <v>1237.26</v>
      </c>
      <c r="E131">
        <v>519.88</v>
      </c>
      <c r="F131">
        <v>922.06</v>
      </c>
      <c r="G131" s="10">
        <f t="shared" si="6"/>
        <v>866.35749999999996</v>
      </c>
    </row>
    <row r="132" spans="2:7" x14ac:dyDescent="0.35">
      <c r="B132" t="s">
        <v>104</v>
      </c>
      <c r="C132">
        <v>647.79999999999995</v>
      </c>
      <c r="D132">
        <v>902.91</v>
      </c>
      <c r="E132">
        <v>719.26</v>
      </c>
      <c r="F132" s="1">
        <v>1027.32</v>
      </c>
      <c r="G132" s="10">
        <f t="shared" si="6"/>
        <v>824.32249999999999</v>
      </c>
    </row>
    <row r="133" spans="2:7" x14ac:dyDescent="0.35">
      <c r="B133" t="s">
        <v>128</v>
      </c>
      <c r="C133">
        <v>759.82</v>
      </c>
      <c r="D133">
        <v>967.4</v>
      </c>
      <c r="E133">
        <v>611.51</v>
      </c>
      <c r="F133">
        <v>950.96</v>
      </c>
      <c r="G133" s="10">
        <f t="shared" si="6"/>
        <v>822.42250000000001</v>
      </c>
    </row>
    <row r="134" spans="2:7" x14ac:dyDescent="0.35">
      <c r="B134" t="s">
        <v>33</v>
      </c>
      <c r="C134">
        <v>704.09</v>
      </c>
      <c r="D134" s="1">
        <v>1160.4100000000001</v>
      </c>
      <c r="E134">
        <v>674.49</v>
      </c>
      <c r="F134">
        <v>668.34</v>
      </c>
      <c r="G134" s="10">
        <f t="shared" si="6"/>
        <v>801.83249999999998</v>
      </c>
    </row>
    <row r="135" spans="2:7" x14ac:dyDescent="0.35">
      <c r="B135" t="s">
        <v>136</v>
      </c>
      <c r="C135">
        <v>564.36</v>
      </c>
      <c r="D135" s="1">
        <v>1332.16</v>
      </c>
      <c r="E135">
        <v>676.37</v>
      </c>
      <c r="F135">
        <v>625.08000000000004</v>
      </c>
      <c r="G135" s="10">
        <f t="shared" si="6"/>
        <v>799.49249999999995</v>
      </c>
    </row>
    <row r="136" spans="2:7" x14ac:dyDescent="0.35">
      <c r="B136" t="s">
        <v>114</v>
      </c>
      <c r="C136">
        <v>709.37</v>
      </c>
      <c r="D136">
        <v>849.69</v>
      </c>
      <c r="E136">
        <v>681.6</v>
      </c>
      <c r="F136">
        <v>925.32</v>
      </c>
      <c r="G136" s="10">
        <f t="shared" si="6"/>
        <v>791.495</v>
      </c>
    </row>
    <row r="137" spans="2:7" x14ac:dyDescent="0.35">
      <c r="B137" t="s">
        <v>81</v>
      </c>
      <c r="C137" s="1">
        <v>1094.8699999999999</v>
      </c>
      <c r="D137">
        <v>786.87</v>
      </c>
      <c r="E137">
        <v>280.52999999999997</v>
      </c>
      <c r="F137">
        <v>921.4</v>
      </c>
      <c r="G137" s="10">
        <f t="shared" si="6"/>
        <v>770.9174999999999</v>
      </c>
    </row>
    <row r="138" spans="2:7" x14ac:dyDescent="0.35">
      <c r="B138" t="s">
        <v>35</v>
      </c>
      <c r="C138">
        <v>776.04</v>
      </c>
      <c r="D138" s="1">
        <v>1008.32</v>
      </c>
      <c r="E138">
        <v>522.38</v>
      </c>
      <c r="F138">
        <v>735</v>
      </c>
      <c r="G138" s="10">
        <f t="shared" si="6"/>
        <v>760.43500000000006</v>
      </c>
    </row>
    <row r="139" spans="2:7" x14ac:dyDescent="0.35">
      <c r="B139" t="s">
        <v>101</v>
      </c>
      <c r="C139">
        <v>901.73</v>
      </c>
      <c r="D139">
        <v>677.18</v>
      </c>
      <c r="E139">
        <v>657.29</v>
      </c>
      <c r="F139">
        <v>690.83</v>
      </c>
      <c r="G139" s="10">
        <f t="shared" si="6"/>
        <v>731.75749999999994</v>
      </c>
    </row>
    <row r="140" spans="2:7" x14ac:dyDescent="0.35">
      <c r="B140" t="s">
        <v>11</v>
      </c>
      <c r="C140">
        <v>716.98</v>
      </c>
      <c r="D140">
        <v>953.31</v>
      </c>
      <c r="E140">
        <v>386.75</v>
      </c>
      <c r="F140">
        <v>863.79</v>
      </c>
      <c r="G140" s="10">
        <f t="shared" si="6"/>
        <v>730.20749999999998</v>
      </c>
    </row>
    <row r="141" spans="2:7" x14ac:dyDescent="0.35">
      <c r="B141" t="s">
        <v>112</v>
      </c>
      <c r="C141">
        <v>371.43</v>
      </c>
      <c r="D141" s="1">
        <v>1640.95</v>
      </c>
      <c r="E141">
        <v>203.94</v>
      </c>
      <c r="F141">
        <v>678.75</v>
      </c>
      <c r="G141" s="10">
        <f t="shared" si="6"/>
        <v>723.76750000000004</v>
      </c>
    </row>
    <row r="142" spans="2:7" x14ac:dyDescent="0.35">
      <c r="B142" t="s">
        <v>177</v>
      </c>
      <c r="C142">
        <v>467.85</v>
      </c>
      <c r="D142">
        <v>783.77</v>
      </c>
      <c r="E142">
        <v>968.23</v>
      </c>
      <c r="F142">
        <v>581.5</v>
      </c>
      <c r="G142" s="10">
        <f t="shared" si="6"/>
        <v>700.33749999999998</v>
      </c>
    </row>
    <row r="143" spans="2:7" x14ac:dyDescent="0.35">
      <c r="B143" t="s">
        <v>138</v>
      </c>
      <c r="C143">
        <v>390.85</v>
      </c>
      <c r="D143" s="1">
        <v>1046.67</v>
      </c>
      <c r="E143">
        <v>630.54999999999995</v>
      </c>
      <c r="F143">
        <v>682.21</v>
      </c>
      <c r="G143" s="10">
        <f t="shared" si="6"/>
        <v>687.56999999999994</v>
      </c>
    </row>
    <row r="144" spans="2:7" x14ac:dyDescent="0.35">
      <c r="B144" t="s">
        <v>174</v>
      </c>
      <c r="C144">
        <v>384.41</v>
      </c>
      <c r="D144">
        <v>781.36</v>
      </c>
      <c r="E144">
        <v>656.63</v>
      </c>
      <c r="F144">
        <v>891.43</v>
      </c>
      <c r="G144" s="10">
        <f t="shared" si="6"/>
        <v>678.45749999999998</v>
      </c>
    </row>
    <row r="145" spans="2:7" x14ac:dyDescent="0.35">
      <c r="B145" t="s">
        <v>165</v>
      </c>
      <c r="C145">
        <v>586.13</v>
      </c>
      <c r="D145">
        <v>868.02</v>
      </c>
      <c r="E145">
        <v>403.61</v>
      </c>
      <c r="F145">
        <v>616.58000000000004</v>
      </c>
      <c r="G145" s="10">
        <f t="shared" si="6"/>
        <v>618.58500000000004</v>
      </c>
    </row>
    <row r="146" spans="2:7" x14ac:dyDescent="0.35">
      <c r="B146" t="s">
        <v>64</v>
      </c>
      <c r="C146">
        <v>216.79</v>
      </c>
      <c r="D146">
        <v>998.23</v>
      </c>
      <c r="E146">
        <v>495.96</v>
      </c>
      <c r="F146">
        <v>729.78</v>
      </c>
      <c r="G146" s="10">
        <f t="shared" si="6"/>
        <v>610.19000000000005</v>
      </c>
    </row>
    <row r="147" spans="2:7" x14ac:dyDescent="0.35">
      <c r="B147" t="s">
        <v>144</v>
      </c>
      <c r="C147">
        <v>623.07000000000005</v>
      </c>
      <c r="D147">
        <v>723.7</v>
      </c>
      <c r="E147">
        <v>589.16999999999996</v>
      </c>
      <c r="F147">
        <v>439.46</v>
      </c>
      <c r="G147" s="10">
        <f t="shared" ref="G147:G178" si="7">AVERAGE(C147:F147)</f>
        <v>593.85</v>
      </c>
    </row>
    <row r="148" spans="2:7" x14ac:dyDescent="0.35">
      <c r="B148" t="s">
        <v>24</v>
      </c>
      <c r="C148">
        <v>437.11</v>
      </c>
      <c r="D148">
        <v>740.99</v>
      </c>
      <c r="E148">
        <v>423.78</v>
      </c>
      <c r="F148">
        <v>715.83</v>
      </c>
      <c r="G148" s="10">
        <f t="shared" si="7"/>
        <v>579.42750000000001</v>
      </c>
    </row>
    <row r="149" spans="2:7" x14ac:dyDescent="0.35">
      <c r="B149" t="s">
        <v>134</v>
      </c>
      <c r="C149">
        <v>425.76</v>
      </c>
      <c r="D149">
        <v>622.15</v>
      </c>
      <c r="E149">
        <v>651.02</v>
      </c>
      <c r="F149">
        <v>591.78</v>
      </c>
      <c r="G149" s="10">
        <f t="shared" si="7"/>
        <v>572.67750000000001</v>
      </c>
    </row>
    <row r="150" spans="2:7" x14ac:dyDescent="0.35">
      <c r="B150" t="s">
        <v>67</v>
      </c>
      <c r="C150">
        <v>630.29</v>
      </c>
      <c r="D150">
        <v>569.4</v>
      </c>
      <c r="E150">
        <v>358.88</v>
      </c>
      <c r="F150">
        <v>675.8</v>
      </c>
      <c r="G150" s="10">
        <f t="shared" si="7"/>
        <v>558.59249999999997</v>
      </c>
    </row>
    <row r="151" spans="2:7" x14ac:dyDescent="0.35">
      <c r="B151" t="s">
        <v>126</v>
      </c>
      <c r="C151">
        <v>518.24</v>
      </c>
      <c r="D151">
        <v>571.84</v>
      </c>
      <c r="E151">
        <v>634.41999999999996</v>
      </c>
      <c r="F151">
        <v>496.22</v>
      </c>
      <c r="G151" s="10">
        <f t="shared" si="7"/>
        <v>555.18000000000006</v>
      </c>
    </row>
    <row r="152" spans="2:7" x14ac:dyDescent="0.35">
      <c r="B152" t="s">
        <v>94</v>
      </c>
      <c r="C152">
        <v>577.01</v>
      </c>
      <c r="D152">
        <v>460.76</v>
      </c>
      <c r="E152">
        <v>451.74</v>
      </c>
      <c r="F152">
        <v>722.98</v>
      </c>
      <c r="G152" s="10">
        <f t="shared" si="7"/>
        <v>553.12249999999995</v>
      </c>
    </row>
    <row r="153" spans="2:7" x14ac:dyDescent="0.35">
      <c r="B153" t="s">
        <v>30</v>
      </c>
      <c r="C153">
        <v>548.72</v>
      </c>
      <c r="D153">
        <v>584.23</v>
      </c>
      <c r="E153">
        <v>273.38</v>
      </c>
      <c r="F153">
        <v>800.42</v>
      </c>
      <c r="G153" s="10">
        <f t="shared" si="7"/>
        <v>551.6875</v>
      </c>
    </row>
    <row r="154" spans="2:7" x14ac:dyDescent="0.35">
      <c r="B154" t="s">
        <v>51</v>
      </c>
      <c r="C154">
        <v>454.83</v>
      </c>
      <c r="D154">
        <v>648.36</v>
      </c>
      <c r="E154">
        <v>406.13</v>
      </c>
      <c r="F154">
        <v>621.71</v>
      </c>
      <c r="G154" s="10">
        <f t="shared" si="7"/>
        <v>532.75750000000005</v>
      </c>
    </row>
    <row r="155" spans="2:7" x14ac:dyDescent="0.35">
      <c r="B155" t="s">
        <v>89</v>
      </c>
      <c r="C155">
        <v>462.18</v>
      </c>
      <c r="D155">
        <v>723.87</v>
      </c>
      <c r="E155">
        <v>459.84</v>
      </c>
      <c r="F155">
        <v>446.89</v>
      </c>
      <c r="G155" s="10">
        <f t="shared" si="7"/>
        <v>523.19499999999994</v>
      </c>
    </row>
    <row r="156" spans="2:7" x14ac:dyDescent="0.35">
      <c r="B156" t="s">
        <v>97</v>
      </c>
      <c r="C156">
        <v>541.95000000000005</v>
      </c>
      <c r="D156">
        <v>730.29</v>
      </c>
      <c r="E156">
        <v>282.06</v>
      </c>
      <c r="F156">
        <v>524.49</v>
      </c>
      <c r="G156" s="10">
        <f t="shared" si="7"/>
        <v>519.69749999999999</v>
      </c>
    </row>
    <row r="157" spans="2:7" x14ac:dyDescent="0.35">
      <c r="B157" t="s">
        <v>111</v>
      </c>
      <c r="C157">
        <v>367.67</v>
      </c>
      <c r="D157">
        <v>686.33</v>
      </c>
      <c r="E157">
        <v>381.31</v>
      </c>
      <c r="F157">
        <v>530.42999999999995</v>
      </c>
      <c r="G157" s="10">
        <f t="shared" si="7"/>
        <v>491.43499999999995</v>
      </c>
    </row>
    <row r="158" spans="2:7" x14ac:dyDescent="0.35">
      <c r="B158" t="s">
        <v>79</v>
      </c>
      <c r="C158">
        <v>395.44</v>
      </c>
      <c r="D158">
        <v>859.73</v>
      </c>
      <c r="E158">
        <v>264.13</v>
      </c>
      <c r="F158">
        <v>409.58</v>
      </c>
      <c r="G158" s="10">
        <f t="shared" si="7"/>
        <v>482.22</v>
      </c>
    </row>
    <row r="159" spans="2:7" x14ac:dyDescent="0.35">
      <c r="B159" t="s">
        <v>18</v>
      </c>
      <c r="C159">
        <v>229.84</v>
      </c>
      <c r="D159">
        <v>934.35</v>
      </c>
      <c r="E159">
        <v>242.1</v>
      </c>
      <c r="F159">
        <v>422.95</v>
      </c>
      <c r="G159" s="10">
        <f t="shared" si="7"/>
        <v>457.31</v>
      </c>
    </row>
    <row r="160" spans="2:7" x14ac:dyDescent="0.35">
      <c r="B160" t="s">
        <v>100</v>
      </c>
      <c r="C160">
        <v>355</v>
      </c>
      <c r="D160">
        <v>634.36</v>
      </c>
      <c r="E160">
        <v>268.20999999999998</v>
      </c>
      <c r="F160">
        <v>508.65</v>
      </c>
      <c r="G160" s="10">
        <f t="shared" si="7"/>
        <v>441.55499999999995</v>
      </c>
    </row>
    <row r="161" spans="2:7" x14ac:dyDescent="0.35">
      <c r="B161" t="s">
        <v>108</v>
      </c>
      <c r="C161">
        <v>413.9</v>
      </c>
      <c r="D161">
        <v>371.83</v>
      </c>
      <c r="E161">
        <v>414.26</v>
      </c>
      <c r="F161">
        <v>531.19000000000005</v>
      </c>
      <c r="G161" s="10">
        <f t="shared" si="7"/>
        <v>432.79500000000002</v>
      </c>
    </row>
    <row r="162" spans="2:7" x14ac:dyDescent="0.35">
      <c r="B162" t="s">
        <v>157</v>
      </c>
      <c r="C162">
        <v>366.47</v>
      </c>
      <c r="D162">
        <v>541.74</v>
      </c>
      <c r="E162">
        <v>298.77</v>
      </c>
      <c r="F162">
        <v>478.49</v>
      </c>
      <c r="G162" s="10">
        <f t="shared" si="7"/>
        <v>421.36750000000001</v>
      </c>
    </row>
    <row r="163" spans="2:7" x14ac:dyDescent="0.35">
      <c r="B163" t="s">
        <v>155</v>
      </c>
      <c r="C163">
        <v>311.63</v>
      </c>
      <c r="D163">
        <v>497.71</v>
      </c>
      <c r="E163">
        <v>399.24</v>
      </c>
      <c r="F163">
        <v>431.27</v>
      </c>
      <c r="G163" s="10">
        <f t="shared" si="7"/>
        <v>409.96249999999998</v>
      </c>
    </row>
    <row r="164" spans="2:7" x14ac:dyDescent="0.35">
      <c r="B164" t="s">
        <v>73</v>
      </c>
      <c r="C164">
        <v>222.1</v>
      </c>
      <c r="D164">
        <v>668.11</v>
      </c>
      <c r="E164">
        <v>320.11</v>
      </c>
      <c r="F164">
        <v>378.5</v>
      </c>
      <c r="G164" s="10">
        <f t="shared" si="7"/>
        <v>397.20500000000004</v>
      </c>
    </row>
    <row r="165" spans="2:7" x14ac:dyDescent="0.35">
      <c r="B165" t="s">
        <v>70</v>
      </c>
      <c r="C165">
        <v>385.59</v>
      </c>
      <c r="D165">
        <v>483.7</v>
      </c>
      <c r="E165">
        <v>296.39999999999998</v>
      </c>
      <c r="F165">
        <v>394.59</v>
      </c>
      <c r="G165" s="10">
        <f t="shared" si="7"/>
        <v>390.07</v>
      </c>
    </row>
    <row r="166" spans="2:7" x14ac:dyDescent="0.35">
      <c r="B166" t="s">
        <v>50</v>
      </c>
      <c r="C166">
        <v>654.08000000000004</v>
      </c>
      <c r="D166">
        <v>197.24</v>
      </c>
      <c r="E166">
        <v>322.3</v>
      </c>
      <c r="F166">
        <v>338.74</v>
      </c>
      <c r="G166" s="10">
        <f t="shared" si="7"/>
        <v>378.09000000000003</v>
      </c>
    </row>
    <row r="167" spans="2:7" x14ac:dyDescent="0.35">
      <c r="B167" t="s">
        <v>142</v>
      </c>
      <c r="C167">
        <v>245.3</v>
      </c>
      <c r="D167">
        <v>700.02</v>
      </c>
      <c r="E167">
        <v>270.92</v>
      </c>
      <c r="F167">
        <v>261.95999999999998</v>
      </c>
      <c r="G167" s="10">
        <f t="shared" si="7"/>
        <v>369.55</v>
      </c>
    </row>
    <row r="168" spans="2:7" x14ac:dyDescent="0.35">
      <c r="B168" t="s">
        <v>148</v>
      </c>
      <c r="C168">
        <v>232.59</v>
      </c>
      <c r="D168">
        <v>575.87</v>
      </c>
      <c r="E168">
        <v>125.47</v>
      </c>
      <c r="F168">
        <v>436.81</v>
      </c>
      <c r="G168" s="10">
        <f t="shared" si="7"/>
        <v>342.685</v>
      </c>
    </row>
    <row r="169" spans="2:7" x14ac:dyDescent="0.35">
      <c r="B169" t="s">
        <v>107</v>
      </c>
      <c r="C169">
        <v>157.88999999999999</v>
      </c>
      <c r="D169">
        <v>938.51</v>
      </c>
      <c r="E169">
        <v>71.39</v>
      </c>
      <c r="F169">
        <v>200.09</v>
      </c>
      <c r="G169" s="10">
        <f t="shared" si="7"/>
        <v>341.97</v>
      </c>
    </row>
    <row r="170" spans="2:7" x14ac:dyDescent="0.35">
      <c r="B170" t="s">
        <v>9</v>
      </c>
      <c r="C170">
        <v>119.59</v>
      </c>
      <c r="D170">
        <v>451.45</v>
      </c>
      <c r="E170">
        <v>510.71</v>
      </c>
      <c r="F170">
        <v>187.87</v>
      </c>
      <c r="G170" s="10">
        <f t="shared" si="7"/>
        <v>317.40499999999997</v>
      </c>
    </row>
    <row r="171" spans="2:7" x14ac:dyDescent="0.35">
      <c r="B171" t="s">
        <v>98</v>
      </c>
      <c r="C171">
        <v>346.41</v>
      </c>
      <c r="D171">
        <v>132.78</v>
      </c>
      <c r="E171">
        <v>390.55</v>
      </c>
      <c r="F171">
        <v>223.89</v>
      </c>
      <c r="G171" s="10">
        <f t="shared" si="7"/>
        <v>273.40750000000003</v>
      </c>
    </row>
    <row r="172" spans="2:7" x14ac:dyDescent="0.35">
      <c r="B172" t="s">
        <v>31</v>
      </c>
      <c r="C172">
        <v>117.78</v>
      </c>
      <c r="D172">
        <v>410.41</v>
      </c>
      <c r="E172">
        <v>234.72</v>
      </c>
      <c r="F172">
        <v>308.37</v>
      </c>
      <c r="G172" s="10">
        <f t="shared" si="7"/>
        <v>267.82000000000005</v>
      </c>
    </row>
    <row r="173" spans="2:7" x14ac:dyDescent="0.35">
      <c r="B173" t="s">
        <v>121</v>
      </c>
      <c r="C173">
        <v>125.89</v>
      </c>
      <c r="D173">
        <v>328.99</v>
      </c>
      <c r="E173">
        <v>161.28</v>
      </c>
      <c r="F173">
        <v>402.58</v>
      </c>
      <c r="G173" s="10">
        <f t="shared" si="7"/>
        <v>254.685</v>
      </c>
    </row>
    <row r="174" spans="2:7" x14ac:dyDescent="0.35">
      <c r="B174" t="s">
        <v>41</v>
      </c>
      <c r="C174">
        <v>196.23</v>
      </c>
      <c r="D174">
        <v>223.54</v>
      </c>
      <c r="E174">
        <v>251.39</v>
      </c>
      <c r="F174">
        <v>213.41</v>
      </c>
      <c r="G174" s="10">
        <f t="shared" si="7"/>
        <v>221.14249999999998</v>
      </c>
    </row>
    <row r="175" spans="2:7" x14ac:dyDescent="0.35">
      <c r="B175" t="s">
        <v>152</v>
      </c>
      <c r="C175">
        <v>242.92</v>
      </c>
      <c r="D175">
        <v>126.97</v>
      </c>
      <c r="E175">
        <v>248.97</v>
      </c>
      <c r="F175">
        <v>98.13</v>
      </c>
      <c r="G175" s="10">
        <f t="shared" si="7"/>
        <v>179.2475</v>
      </c>
    </row>
    <row r="176" spans="2:7" x14ac:dyDescent="0.35">
      <c r="B176" t="s">
        <v>57</v>
      </c>
      <c r="C176">
        <v>111.05</v>
      </c>
      <c r="D176">
        <v>290.22000000000003</v>
      </c>
      <c r="E176">
        <v>106.7</v>
      </c>
      <c r="F176">
        <v>112.15</v>
      </c>
      <c r="G176" s="10">
        <f t="shared" si="7"/>
        <v>155.03</v>
      </c>
    </row>
    <row r="177" spans="2:7" x14ac:dyDescent="0.35">
      <c r="B177" t="s">
        <v>85</v>
      </c>
      <c r="C177">
        <v>135.66</v>
      </c>
      <c r="D177">
        <v>130</v>
      </c>
      <c r="E177">
        <v>86.9</v>
      </c>
      <c r="F177">
        <v>164.4</v>
      </c>
      <c r="G177" s="10">
        <f t="shared" si="7"/>
        <v>129.23999999999998</v>
      </c>
    </row>
    <row r="178" spans="2:7" x14ac:dyDescent="0.35">
      <c r="B178" t="s">
        <v>29</v>
      </c>
      <c r="C178">
        <v>60.73</v>
      </c>
      <c r="D178">
        <v>246.89</v>
      </c>
      <c r="E178">
        <v>103.74</v>
      </c>
      <c r="F178">
        <v>81.77</v>
      </c>
      <c r="G178" s="10">
        <f t="shared" si="7"/>
        <v>123.2825</v>
      </c>
    </row>
    <row r="179" spans="2:7" x14ac:dyDescent="0.35">
      <c r="B179" t="s">
        <v>12</v>
      </c>
      <c r="C179">
        <v>119.84</v>
      </c>
      <c r="D179">
        <v>104.4</v>
      </c>
      <c r="E179">
        <v>61.41</v>
      </c>
      <c r="F179">
        <v>129.09</v>
      </c>
      <c r="G179" s="10">
        <f t="shared" ref="G179:G182" si="8">AVERAGE(C179:F179)</f>
        <v>103.685</v>
      </c>
    </row>
    <row r="180" spans="2:7" x14ac:dyDescent="0.35">
      <c r="B180" t="s">
        <v>92</v>
      </c>
      <c r="C180">
        <v>56.43</v>
      </c>
      <c r="D180">
        <v>159.77000000000001</v>
      </c>
      <c r="E180">
        <v>36.15</v>
      </c>
      <c r="F180">
        <v>113.98</v>
      </c>
      <c r="G180" s="10">
        <f t="shared" si="8"/>
        <v>91.58250000000001</v>
      </c>
    </row>
    <row r="181" spans="2:7" x14ac:dyDescent="0.35">
      <c r="B181" t="s">
        <v>106</v>
      </c>
      <c r="C181">
        <v>18.38</v>
      </c>
      <c r="D181">
        <v>128.07</v>
      </c>
      <c r="E181">
        <v>141.26</v>
      </c>
      <c r="F181">
        <v>37.119999999999997</v>
      </c>
      <c r="G181" s="10">
        <f t="shared" si="8"/>
        <v>81.207499999999996</v>
      </c>
    </row>
    <row r="182" spans="2:7" x14ac:dyDescent="0.35">
      <c r="B182" t="s">
        <v>130</v>
      </c>
      <c r="C182">
        <v>27.91</v>
      </c>
      <c r="D182">
        <v>72.95</v>
      </c>
      <c r="E182">
        <v>17.88</v>
      </c>
      <c r="F182">
        <v>18.79</v>
      </c>
      <c r="G182" s="10">
        <f t="shared" si="8"/>
        <v>34.3825</v>
      </c>
    </row>
  </sheetData>
  <sortState xmlns:xlrd2="http://schemas.microsoft.com/office/spreadsheetml/2017/richdata2" ref="B1:G182">
    <sortCondition descending="1" ref="G1:G182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6DBC5-76DB-4711-9086-4CF32DB7671C}">
  <dimension ref="C1:D51"/>
  <sheetViews>
    <sheetView workbookViewId="0">
      <selection activeCell="D2" sqref="D2"/>
    </sheetView>
  </sheetViews>
  <sheetFormatPr defaultRowHeight="14.5" x14ac:dyDescent="0.35"/>
  <cols>
    <col min="3" max="3" width="17.81640625" customWidth="1"/>
  </cols>
  <sheetData>
    <row r="1" spans="3:4" x14ac:dyDescent="0.35">
      <c r="C1" t="s">
        <v>188</v>
      </c>
      <c r="D1" t="s">
        <v>189</v>
      </c>
    </row>
    <row r="2" spans="3:4" x14ac:dyDescent="0.35">
      <c r="C2" t="s">
        <v>2</v>
      </c>
      <c r="D2" t="s">
        <v>160</v>
      </c>
    </row>
    <row r="3" spans="3:4" x14ac:dyDescent="0.35">
      <c r="C3" t="s">
        <v>160</v>
      </c>
      <c r="D3" t="s">
        <v>2</v>
      </c>
    </row>
    <row r="4" spans="3:4" x14ac:dyDescent="0.35">
      <c r="C4" t="s">
        <v>3</v>
      </c>
      <c r="D4" t="s">
        <v>133</v>
      </c>
    </row>
    <row r="5" spans="3:4" x14ac:dyDescent="0.35">
      <c r="C5" t="s">
        <v>159</v>
      </c>
      <c r="D5" t="s">
        <v>120</v>
      </c>
    </row>
    <row r="6" spans="3:4" x14ac:dyDescent="0.35">
      <c r="C6" t="s">
        <v>46</v>
      </c>
      <c r="D6" t="s">
        <v>68</v>
      </c>
    </row>
    <row r="7" spans="3:4" x14ac:dyDescent="0.35">
      <c r="C7" t="s">
        <v>6</v>
      </c>
      <c r="D7" t="s">
        <v>159</v>
      </c>
    </row>
    <row r="8" spans="3:4" x14ac:dyDescent="0.35">
      <c r="C8" t="s">
        <v>25</v>
      </c>
      <c r="D8" t="s">
        <v>3</v>
      </c>
    </row>
    <row r="9" spans="3:4" x14ac:dyDescent="0.35">
      <c r="C9" t="s">
        <v>42</v>
      </c>
      <c r="D9" t="s">
        <v>180</v>
      </c>
    </row>
    <row r="10" spans="3:4" x14ac:dyDescent="0.35">
      <c r="C10" t="s">
        <v>175</v>
      </c>
      <c r="D10" t="s">
        <v>6</v>
      </c>
    </row>
    <row r="11" spans="3:4" x14ac:dyDescent="0.35">
      <c r="C11" t="s">
        <v>180</v>
      </c>
      <c r="D11" t="s">
        <v>88</v>
      </c>
    </row>
    <row r="12" spans="3:4" x14ac:dyDescent="0.35">
      <c r="C12" t="s">
        <v>132</v>
      </c>
      <c r="D12" t="s">
        <v>44</v>
      </c>
    </row>
    <row r="13" spans="3:4" x14ac:dyDescent="0.35">
      <c r="C13" t="s">
        <v>171</v>
      </c>
      <c r="D13" t="s">
        <v>119</v>
      </c>
    </row>
    <row r="14" spans="3:4" x14ac:dyDescent="0.35">
      <c r="C14" t="s">
        <v>63</v>
      </c>
      <c r="D14" t="s">
        <v>8</v>
      </c>
    </row>
    <row r="15" spans="3:4" x14ac:dyDescent="0.35">
      <c r="C15" t="s">
        <v>88</v>
      </c>
      <c r="D15" t="s">
        <v>132</v>
      </c>
    </row>
    <row r="16" spans="3:4" x14ac:dyDescent="0.35">
      <c r="C16" t="s">
        <v>44</v>
      </c>
      <c r="D16" t="s">
        <v>154</v>
      </c>
    </row>
    <row r="17" spans="3:4" x14ac:dyDescent="0.35">
      <c r="C17" t="s">
        <v>8</v>
      </c>
      <c r="D17" t="s">
        <v>66</v>
      </c>
    </row>
    <row r="18" spans="3:4" x14ac:dyDescent="0.35">
      <c r="C18" t="s">
        <v>13</v>
      </c>
      <c r="D18" t="s">
        <v>25</v>
      </c>
    </row>
    <row r="19" spans="3:4" x14ac:dyDescent="0.35">
      <c r="C19" t="s">
        <v>154</v>
      </c>
      <c r="D19" t="s">
        <v>49</v>
      </c>
    </row>
    <row r="20" spans="3:4" x14ac:dyDescent="0.35">
      <c r="C20" t="s">
        <v>133</v>
      </c>
      <c r="D20" t="s">
        <v>19</v>
      </c>
    </row>
    <row r="21" spans="3:4" x14ac:dyDescent="0.35">
      <c r="C21" t="s">
        <v>71</v>
      </c>
      <c r="D21" t="s">
        <v>14</v>
      </c>
    </row>
    <row r="22" spans="3:4" x14ac:dyDescent="0.35">
      <c r="C22" t="s">
        <v>116</v>
      </c>
      <c r="D22" t="s">
        <v>156</v>
      </c>
    </row>
    <row r="23" spans="3:4" x14ac:dyDescent="0.35">
      <c r="C23" t="s">
        <v>5</v>
      </c>
      <c r="D23" t="s">
        <v>149</v>
      </c>
    </row>
    <row r="24" spans="3:4" x14ac:dyDescent="0.35">
      <c r="C24" t="s">
        <v>4</v>
      </c>
      <c r="D24" t="s">
        <v>61</v>
      </c>
    </row>
    <row r="25" spans="3:4" x14ac:dyDescent="0.35">
      <c r="C25" t="s">
        <v>62</v>
      </c>
      <c r="D25" t="s">
        <v>46</v>
      </c>
    </row>
    <row r="26" spans="3:4" x14ac:dyDescent="0.35">
      <c r="C26" t="s">
        <v>7</v>
      </c>
      <c r="D26" t="s">
        <v>175</v>
      </c>
    </row>
    <row r="27" spans="3:4" x14ac:dyDescent="0.35">
      <c r="C27" t="s">
        <v>61</v>
      </c>
      <c r="D27" t="s">
        <v>63</v>
      </c>
    </row>
    <row r="28" spans="3:4" x14ac:dyDescent="0.35">
      <c r="C28" t="s">
        <v>90</v>
      </c>
      <c r="D28" t="s">
        <v>7</v>
      </c>
    </row>
    <row r="29" spans="3:4" x14ac:dyDescent="0.35">
      <c r="C29" t="s">
        <v>55</v>
      </c>
      <c r="D29" t="s">
        <v>71</v>
      </c>
    </row>
    <row r="30" spans="3:4" x14ac:dyDescent="0.35">
      <c r="C30" t="s">
        <v>49</v>
      </c>
      <c r="D30" t="s">
        <v>140</v>
      </c>
    </row>
    <row r="31" spans="3:4" x14ac:dyDescent="0.35">
      <c r="C31" t="s">
        <v>140</v>
      </c>
      <c r="D31" t="s">
        <v>5</v>
      </c>
    </row>
    <row r="32" spans="3:4" x14ac:dyDescent="0.35">
      <c r="C32" t="s">
        <v>120</v>
      </c>
      <c r="D32" t="s">
        <v>116</v>
      </c>
    </row>
    <row r="33" spans="3:4" x14ac:dyDescent="0.35">
      <c r="C33" t="s">
        <v>26</v>
      </c>
      <c r="D33" t="s">
        <v>62</v>
      </c>
    </row>
    <row r="34" spans="3:4" x14ac:dyDescent="0.35">
      <c r="C34" t="s">
        <v>10</v>
      </c>
      <c r="D34" t="s">
        <v>179</v>
      </c>
    </row>
    <row r="35" spans="3:4" x14ac:dyDescent="0.35">
      <c r="C35" t="s">
        <v>28</v>
      </c>
      <c r="D35" t="s">
        <v>4</v>
      </c>
    </row>
    <row r="36" spans="3:4" x14ac:dyDescent="0.35">
      <c r="C36" t="s">
        <v>66</v>
      </c>
      <c r="D36" t="s">
        <v>13</v>
      </c>
    </row>
    <row r="37" spans="3:4" x14ac:dyDescent="0.35">
      <c r="C37" t="s">
        <v>122</v>
      </c>
      <c r="D37" t="s">
        <v>74</v>
      </c>
    </row>
    <row r="38" spans="3:4" x14ac:dyDescent="0.35">
      <c r="C38" t="s">
        <v>77</v>
      </c>
      <c r="D38" t="s">
        <v>171</v>
      </c>
    </row>
    <row r="39" spans="3:4" x14ac:dyDescent="0.35">
      <c r="C39" t="s">
        <v>118</v>
      </c>
      <c r="D39" t="s">
        <v>48</v>
      </c>
    </row>
    <row r="40" spans="3:4" x14ac:dyDescent="0.35">
      <c r="C40" t="s">
        <v>156</v>
      </c>
      <c r="D40" t="s">
        <v>90</v>
      </c>
    </row>
    <row r="41" spans="3:4" x14ac:dyDescent="0.35">
      <c r="C41" t="s">
        <v>105</v>
      </c>
      <c r="D41" t="s">
        <v>181</v>
      </c>
    </row>
    <row r="42" spans="3:4" x14ac:dyDescent="0.35">
      <c r="C42" t="s">
        <v>147</v>
      </c>
      <c r="D42" t="s">
        <v>147</v>
      </c>
    </row>
    <row r="43" spans="3:4" x14ac:dyDescent="0.35">
      <c r="C43" t="s">
        <v>91</v>
      </c>
      <c r="D43" t="s">
        <v>69</v>
      </c>
    </row>
    <row r="44" spans="3:4" x14ac:dyDescent="0.35">
      <c r="C44" t="s">
        <v>169</v>
      </c>
      <c r="D44" t="s">
        <v>105</v>
      </c>
    </row>
    <row r="45" spans="3:4" x14ac:dyDescent="0.35">
      <c r="C45" t="s">
        <v>125</v>
      </c>
      <c r="D45" t="s">
        <v>122</v>
      </c>
    </row>
    <row r="46" spans="3:4" x14ac:dyDescent="0.35">
      <c r="C46" t="s">
        <v>60</v>
      </c>
      <c r="D46" t="s">
        <v>10</v>
      </c>
    </row>
    <row r="47" spans="3:4" x14ac:dyDescent="0.35">
      <c r="C47" t="s">
        <v>47</v>
      </c>
      <c r="D47" t="s">
        <v>169</v>
      </c>
    </row>
    <row r="48" spans="3:4" x14ac:dyDescent="0.35">
      <c r="C48" t="s">
        <v>179</v>
      </c>
      <c r="D48" t="s">
        <v>21</v>
      </c>
    </row>
    <row r="49" spans="3:4" x14ac:dyDescent="0.35">
      <c r="C49" t="s">
        <v>53</v>
      </c>
      <c r="D49" t="s">
        <v>125</v>
      </c>
    </row>
    <row r="50" spans="3:4" x14ac:dyDescent="0.35">
      <c r="C50" t="s">
        <v>54</v>
      </c>
      <c r="D50" t="s">
        <v>118</v>
      </c>
    </row>
    <row r="51" spans="3:4" x14ac:dyDescent="0.35">
      <c r="C51" t="s">
        <v>68</v>
      </c>
      <c r="D51" t="s">
        <v>163</v>
      </c>
    </row>
  </sheetData>
  <conditionalFormatting sqref="C1:D1048576">
    <cfRule type="duplicateValues" dxfId="2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DPI</vt:lpstr>
      <vt:lpstr>3DPI RANK</vt:lpstr>
      <vt:lpstr>6DPI</vt:lpstr>
      <vt:lpstr>6DPI RANK</vt:lpstr>
      <vt:lpstr>COMPARE R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hring, Mark - ARS</dc:creator>
  <cp:lastModifiedBy>Johnson, Eric T. - ARS</cp:lastModifiedBy>
  <cp:lastPrinted>2022-03-31T15:28:35Z</cp:lastPrinted>
  <dcterms:created xsi:type="dcterms:W3CDTF">2022-03-30T19:09:26Z</dcterms:created>
  <dcterms:modified xsi:type="dcterms:W3CDTF">2022-12-15T21:09:53Z</dcterms:modified>
</cp:coreProperties>
</file>